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cedu-my.sharepoint.com/personal/queme_usc_edu/Documents/Research/Huaiyu Mi/AnnoQ/Manuscripts/Tool Comparison/Genome Biology Format/"/>
    </mc:Choice>
  </mc:AlternateContent>
  <xr:revisionPtr revIDLastSave="934" documentId="8_{15F06847-3E5B-C341-B745-64CCBB2FCBE2}" xr6:coauthVersionLast="47" xr6:coauthVersionMax="47" xr10:uidLastSave="{E06BF95B-72D6-4CB9-9499-DE477FC5C2DB}"/>
  <bookViews>
    <workbookView xWindow="13785" yWindow="300" windowWidth="33675" windowHeight="19425" tabRatio="608" xr2:uid="{9AB52E47-DFB5-FF42-8940-D4266A3BA9B4}"/>
  </bookViews>
  <sheets>
    <sheet name="Tools UniProt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2" i="12" l="1"/>
  <c r="U32" i="12"/>
  <c r="T32" i="12"/>
  <c r="S32" i="12"/>
  <c r="S36" i="12" s="1"/>
  <c r="R32" i="12"/>
  <c r="R36" i="12" s="1"/>
  <c r="Q32" i="12"/>
  <c r="Q36" i="12" s="1"/>
  <c r="V31" i="12"/>
  <c r="S35" i="12" s="1"/>
  <c r="U31" i="12"/>
  <c r="T31" i="12"/>
  <c r="S31" i="12"/>
  <c r="R31" i="12"/>
  <c r="R35" i="12" s="1"/>
  <c r="Q31" i="12"/>
  <c r="Q35" i="12" s="1"/>
  <c r="V30" i="12"/>
  <c r="U30" i="12"/>
  <c r="T30" i="12"/>
  <c r="S30" i="12"/>
  <c r="S34" i="12" s="1"/>
  <c r="R30" i="12"/>
  <c r="R34" i="12" s="1"/>
  <c r="Q30" i="12"/>
  <c r="Q34" i="12" s="1"/>
  <c r="S28" i="12"/>
  <c r="R28" i="12"/>
  <c r="Q28" i="12"/>
  <c r="V25" i="12"/>
  <c r="J24" i="12" s="1"/>
  <c r="U25" i="12"/>
  <c r="I24" i="12" s="1"/>
  <c r="T25" i="12"/>
  <c r="H24" i="12" s="1"/>
  <c r="S25" i="12"/>
  <c r="G24" i="12" s="1"/>
  <c r="R25" i="12"/>
  <c r="F24" i="12" s="1"/>
  <c r="Q25" i="12"/>
  <c r="E24" i="12" s="1"/>
  <c r="M24" i="12"/>
  <c r="L24" i="12"/>
  <c r="K24" i="12"/>
  <c r="Q26" i="12" l="1"/>
  <c r="R26" i="12"/>
  <c r="T26" i="12"/>
  <c r="S26" i="12"/>
  <c r="U26" i="12"/>
  <c r="V26" i="12"/>
  <c r="J8" i="12" l="1"/>
  <c r="J9" i="12"/>
  <c r="J7" i="12"/>
  <c r="J5" i="12"/>
  <c r="J15" i="12"/>
  <c r="J22" i="12"/>
  <c r="J13" i="12"/>
  <c r="J20" i="12"/>
  <c r="J4" i="12"/>
  <c r="J17" i="12"/>
  <c r="J6" i="12"/>
  <c r="J14" i="12"/>
  <c r="J12" i="12"/>
  <c r="J11" i="12"/>
  <c r="J10" i="12"/>
  <c r="J18" i="12"/>
  <c r="J16" i="12"/>
  <c r="J23" i="12"/>
  <c r="J21" i="12"/>
  <c r="J3" i="12"/>
  <c r="J19" i="12"/>
  <c r="I17" i="12"/>
  <c r="I8" i="12"/>
  <c r="I6" i="12"/>
  <c r="I13" i="12"/>
  <c r="I18" i="12"/>
  <c r="I23" i="12"/>
  <c r="I14" i="12"/>
  <c r="I15" i="12"/>
  <c r="I7" i="12"/>
  <c r="I10" i="12"/>
  <c r="I22" i="12"/>
  <c r="I3" i="12"/>
  <c r="I20" i="12"/>
  <c r="I4" i="12"/>
  <c r="I9" i="12"/>
  <c r="I19" i="12"/>
  <c r="I11" i="12"/>
  <c r="I16" i="12"/>
  <c r="I21" i="12"/>
  <c r="I5" i="12"/>
  <c r="I12" i="12"/>
  <c r="G19" i="12"/>
  <c r="M13" i="12"/>
  <c r="G3" i="12"/>
  <c r="G10" i="12"/>
  <c r="M4" i="12"/>
  <c r="M11" i="12"/>
  <c r="M7" i="12"/>
  <c r="G18" i="12"/>
  <c r="M6" i="12"/>
  <c r="M20" i="12"/>
  <c r="G17" i="12"/>
  <c r="M18" i="12"/>
  <c r="G15" i="12"/>
  <c r="M9" i="12"/>
  <c r="M17" i="12"/>
  <c r="M15" i="12"/>
  <c r="G5" i="12"/>
  <c r="G8" i="12"/>
  <c r="G20" i="12"/>
  <c r="M14" i="12"/>
  <c r="M21" i="12"/>
  <c r="G11" i="12"/>
  <c r="M19" i="12"/>
  <c r="M3" i="12"/>
  <c r="G23" i="12"/>
  <c r="G22" i="12"/>
  <c r="M16" i="12"/>
  <c r="G6" i="12"/>
  <c r="G7" i="12"/>
  <c r="G14" i="12"/>
  <c r="M22" i="12"/>
  <c r="M23" i="12"/>
  <c r="G13" i="12"/>
  <c r="G4" i="12"/>
  <c r="M5" i="12"/>
  <c r="M12" i="12"/>
  <c r="G16" i="12"/>
  <c r="G9" i="12"/>
  <c r="M10" i="12"/>
  <c r="M8" i="12"/>
  <c r="G21" i="12"/>
  <c r="G12" i="12"/>
  <c r="S27" i="12"/>
  <c r="L22" i="12"/>
  <c r="F12" i="12"/>
  <c r="L6" i="12"/>
  <c r="L13" i="12"/>
  <c r="F3" i="12"/>
  <c r="L4" i="12"/>
  <c r="F8" i="12"/>
  <c r="F18" i="12"/>
  <c r="L19" i="12"/>
  <c r="F23" i="12"/>
  <c r="F7" i="12"/>
  <c r="L8" i="12"/>
  <c r="F19" i="12"/>
  <c r="L20" i="12"/>
  <c r="L10" i="12"/>
  <c r="F10" i="12"/>
  <c r="F17" i="12"/>
  <c r="L11" i="12"/>
  <c r="L18" i="12"/>
  <c r="F6" i="12"/>
  <c r="L23" i="12"/>
  <c r="F13" i="12"/>
  <c r="L7" i="12"/>
  <c r="L14" i="12"/>
  <c r="F4" i="12"/>
  <c r="L21" i="12"/>
  <c r="F21" i="12"/>
  <c r="F5" i="12"/>
  <c r="F11" i="12"/>
  <c r="L3" i="12"/>
  <c r="F14" i="12"/>
  <c r="L15" i="12"/>
  <c r="F15" i="12"/>
  <c r="L9" i="12"/>
  <c r="L12" i="12"/>
  <c r="F9" i="12"/>
  <c r="F22" i="12"/>
  <c r="L16" i="12"/>
  <c r="F20" i="12"/>
  <c r="L5" i="12"/>
  <c r="F16" i="12"/>
  <c r="L17" i="12"/>
  <c r="R27" i="12"/>
  <c r="H10" i="12"/>
  <c r="H17" i="12"/>
  <c r="H15" i="12"/>
  <c r="H22" i="12"/>
  <c r="H11" i="12"/>
  <c r="H23" i="12"/>
  <c r="H19" i="12"/>
  <c r="H8" i="12"/>
  <c r="H4" i="12"/>
  <c r="H6" i="12"/>
  <c r="H9" i="12"/>
  <c r="H3" i="12"/>
  <c r="H13" i="12"/>
  <c r="H18" i="12"/>
  <c r="H14" i="12"/>
  <c r="H21" i="12"/>
  <c r="H5" i="12"/>
  <c r="H20" i="12"/>
  <c r="H7" i="12"/>
  <c r="H16" i="12"/>
  <c r="H12" i="12"/>
  <c r="Q27" i="12"/>
  <c r="E21" i="12"/>
  <c r="K15" i="12"/>
  <c r="E5" i="12"/>
  <c r="E17" i="12"/>
  <c r="E22" i="12"/>
  <c r="E11" i="12"/>
  <c r="E9" i="12"/>
  <c r="E16" i="12"/>
  <c r="E23" i="12"/>
  <c r="K22" i="12"/>
  <c r="E12" i="12"/>
  <c r="K6" i="12"/>
  <c r="K13" i="12"/>
  <c r="E3" i="12"/>
  <c r="E10" i="12"/>
  <c r="E19" i="12"/>
  <c r="K20" i="12"/>
  <c r="K4" i="12"/>
  <c r="K11" i="12"/>
  <c r="K23" i="12"/>
  <c r="E14" i="12"/>
  <c r="E20" i="12"/>
  <c r="E4" i="12"/>
  <c r="E18" i="12"/>
  <c r="K12" i="12"/>
  <c r="K18" i="12"/>
  <c r="E8" i="12"/>
  <c r="K16" i="12"/>
  <c r="E6" i="12"/>
  <c r="K19" i="12"/>
  <c r="E15" i="12"/>
  <c r="K9" i="12"/>
  <c r="E13" i="12"/>
  <c r="K5" i="12"/>
  <c r="K10" i="12"/>
  <c r="K17" i="12"/>
  <c r="E7" i="12"/>
  <c r="K7" i="12"/>
  <c r="K14" i="12"/>
  <c r="K21" i="12"/>
  <c r="K3" i="12"/>
  <c r="K8" i="12"/>
</calcChain>
</file>

<file path=xl/sharedStrings.xml><?xml version="1.0" encoding="utf-8"?>
<sst xmlns="http://schemas.openxmlformats.org/spreadsheetml/2006/main" count="112" uniqueCount="80">
  <si>
    <t>Genic</t>
  </si>
  <si>
    <t>Intergenic</t>
  </si>
  <si>
    <t>Disjoint</t>
  </si>
  <si>
    <t>Exact Match</t>
  </si>
  <si>
    <t>Category</t>
  </si>
  <si>
    <t>Set Expression</t>
  </si>
  <si>
    <t>Explanation</t>
  </si>
  <si>
    <t>RefSeq</t>
  </si>
  <si>
    <t>Ensembl</t>
  </si>
  <si>
    <t>Combined DB</t>
  </si>
  <si>
    <t>ANNOVAR</t>
  </si>
  <si>
    <t>SnpEff</t>
  </si>
  <si>
    <t>VEP</t>
  </si>
  <si>
    <t>Group</t>
  </si>
  <si>
    <t>Subgroup</t>
  </si>
  <si>
    <t>ASV</t>
  </si>
  <si>
    <t>AS</t>
  </si>
  <si>
    <t>V</t>
  </si>
  <si>
    <t>AV</t>
  </si>
  <si>
    <t>S</t>
  </si>
  <si>
    <t>SV</t>
  </si>
  <si>
    <t>A</t>
  </si>
  <si>
    <t>Overlap</t>
  </si>
  <si>
    <t>Empty</t>
  </si>
  <si>
    <t xml:space="preserve">Visual </t>
  </si>
  <si>
    <t xml:space="preserve">Genic </t>
  </si>
  <si>
    <t>ANNOVAR &amp; VEP;
SnpEff Subset</t>
  </si>
  <si>
    <t>ANNOVAR &amp; SnpEff; 
VEP Subset</t>
  </si>
  <si>
    <t>ANNOVAR &amp; VEP</t>
  </si>
  <si>
    <t>SnpEff &amp; VEP</t>
  </si>
  <si>
    <t>ANNOVAR &amp; SnpEff</t>
  </si>
  <si>
    <t>SnpEff &amp; VEP;
ANNOVAR Subset</t>
  </si>
  <si>
    <t>ANNOVAR;
SnpEff Subset</t>
  </si>
  <si>
    <t>ANNOVAR;
SnpEff &amp; VEP Subset</t>
  </si>
  <si>
    <t>ANNOVAR;
VEP Subset</t>
  </si>
  <si>
    <t>SnpEff;
ANNOVAR Subset</t>
  </si>
  <si>
    <t>SnpEff; 
ANNOVAR &amp; VEP Subset</t>
  </si>
  <si>
    <t>SnpEff;
VEP Subset</t>
  </si>
  <si>
    <t>VEP;
ANNOVAR &amp; SnpEff Subset</t>
  </si>
  <si>
    <t>VEP;
ANNOVAR Subset</t>
  </si>
  <si>
    <t>VEP;
SnpEff Subset</t>
  </si>
  <si>
    <t>ANNOVAR, SnpEff, &amp; VEP Overlap</t>
  </si>
  <si>
    <t>Disjointed</t>
  </si>
  <si>
    <t>All tree tools match S exactly</t>
  </si>
  <si>
    <t>ANNOVAR and SnpEff match S; 
VEP didn't provide info</t>
  </si>
  <si>
    <t>All partially match S with shared content</t>
  </si>
  <si>
    <t>No annotations provided by any tool</t>
  </si>
  <si>
    <t>ANNOVAR and SnpEff match S; 
VEP is a subset</t>
  </si>
  <si>
    <t>ANNOVAR and VEP match S; 
SnpEff didn't provide info</t>
  </si>
  <si>
    <t>ANNOVAR and VEP match S; 
SnpEff is a subset</t>
  </si>
  <si>
    <t>SnpEff and VEP match S; 
ANNOVAR didn't provide info</t>
  </si>
  <si>
    <t>SnpEff and VEP match S; 
ANNOVAR is a subset</t>
  </si>
  <si>
    <t>ANNOVAR matches S; 
others didn’t provide info</t>
  </si>
  <si>
    <t>ANNOVAR matches S; 
SnpEff is a subset; VEP didn’t provide info</t>
  </si>
  <si>
    <t>ANNOVAR matches S; 
SnpEff and VEP are subsets</t>
  </si>
  <si>
    <t>ANNOVAR matches S; 
VEP is a subset; SnpEff didn’t provide info</t>
  </si>
  <si>
    <t>SnpEff matches S; 
others didn’t provide info</t>
  </si>
  <si>
    <t>SnpEff matches S;
 ANNOVAR is a subset;
VEP didn’t provide info</t>
  </si>
  <si>
    <t>SnpEff matches S; 
ANNOVAR and VEP are subsets</t>
  </si>
  <si>
    <t>SnpEff matches S; 
VEP is a subset; 
ANNOVAR didn’t provide info</t>
  </si>
  <si>
    <t>VEP matches S; 
others didn’t provide info</t>
  </si>
  <si>
    <t>VEP matches S; 
ANNOVAR and SnpEff are subsets</t>
  </si>
  <si>
    <t>VEP matches S; 
SnpEff is a subset; 
ANNOVAR didn’t provide info</t>
  </si>
  <si>
    <t>All partially match S; 
no shared content</t>
  </si>
  <si>
    <t>VEP matches S; 
ANNOVAR is a subset; 
SnpEff didn’t provide info</t>
  </si>
  <si>
    <t>Total SNPs</t>
  </si>
  <si>
    <t>Totals</t>
  </si>
  <si>
    <t>Total Region Annotated</t>
  </si>
  <si>
    <t>Whole Genome</t>
  </si>
  <si>
    <r>
      <t xml:space="preserve">Ensembl
</t>
    </r>
    <r>
      <rPr>
        <sz val="12"/>
        <color theme="1"/>
        <rFont val="Aptos Narrow"/>
        <family val="2"/>
        <scheme val="minor"/>
      </rPr>
      <t>(n=19469707)</t>
    </r>
  </si>
  <si>
    <r>
      <t xml:space="preserve">RefSeq
</t>
    </r>
    <r>
      <rPr>
        <sz val="12"/>
        <color theme="1"/>
        <rFont val="Aptos Narrow"/>
        <family val="2"/>
        <scheme val="minor"/>
      </rPr>
      <t>(n=18203035)</t>
    </r>
  </si>
  <si>
    <r>
      <t xml:space="preserve">Combined  Models
</t>
    </r>
    <r>
      <rPr>
        <sz val="12"/>
        <color theme="1"/>
        <rFont val="Aptos Narrow"/>
        <family val="2"/>
        <scheme val="minor"/>
      </rPr>
      <t>(n=22466354)</t>
    </r>
  </si>
  <si>
    <r>
      <t xml:space="preserve">Ensembl
</t>
    </r>
    <r>
      <rPr>
        <sz val="12"/>
        <color theme="1"/>
        <rFont val="Aptos Narrow"/>
        <family val="2"/>
        <scheme val="minor"/>
      </rPr>
      <t>(n=6436191)</t>
    </r>
  </si>
  <si>
    <r>
      <t xml:space="preserve">RefSeq
</t>
    </r>
    <r>
      <rPr>
        <sz val="12"/>
        <color theme="1"/>
        <rFont val="Aptos Narrow"/>
        <family val="2"/>
        <scheme val="minor"/>
      </rPr>
      <t>(n=16146441)</t>
    </r>
  </si>
  <si>
    <r>
      <t xml:space="preserve">Combined Models
</t>
    </r>
    <r>
      <rPr>
        <sz val="12"/>
        <color theme="1"/>
        <rFont val="Aptos Narrow"/>
        <family val="2"/>
        <scheme val="minor"/>
      </rPr>
      <t>(n=12732950)</t>
    </r>
  </si>
  <si>
    <r>
      <t xml:space="preserve">Ensembl
</t>
    </r>
    <r>
      <rPr>
        <sz val="12"/>
        <color theme="1"/>
        <rFont val="Aptos Narrow"/>
        <family val="2"/>
        <scheme val="minor"/>
      </rPr>
      <t>(n=25905898)</t>
    </r>
  </si>
  <si>
    <r>
      <t xml:space="preserve">RefSeq
</t>
    </r>
    <r>
      <rPr>
        <sz val="12"/>
        <color theme="1"/>
        <rFont val="Aptos Narrow"/>
        <family val="2"/>
        <scheme val="minor"/>
      </rPr>
      <t>(n=34349476)</t>
    </r>
  </si>
  <si>
    <r>
      <t xml:space="preserve">Combined Models
</t>
    </r>
    <r>
      <rPr>
        <sz val="12"/>
        <color theme="1"/>
        <rFont val="Aptos Narrow"/>
        <family val="2"/>
        <scheme val="minor"/>
      </rPr>
      <t>(n=35199304)</t>
    </r>
  </si>
  <si>
    <t>UniProts</t>
  </si>
  <si>
    <t>Total UniPr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0" fontId="0" fillId="0" borderId="0" xfId="0" applyNumberFormat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164" fontId="0" fillId="0" borderId="0" xfId="1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 vertical="center" wrapText="1"/>
    </xf>
    <xf numFmtId="164" fontId="0" fillId="0" borderId="0" xfId="1" applyNumberFormat="1" applyFont="1" applyAlignment="1">
      <alignment vertical="center" wrapText="1"/>
    </xf>
    <xf numFmtId="164" fontId="0" fillId="0" borderId="0" xfId="1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4EA72E"/>
      <color rgb="FFA02B93"/>
      <color rgb="FF7B68EE"/>
      <color rgb="FF0F9ED5"/>
      <color rgb="FFE67814"/>
      <color rgb="FFB79C3D"/>
      <color rgb="FFB33E3E"/>
      <color rgb="FF3B6BA5"/>
      <color rgb="FFFFA500"/>
      <color rgb="FF20B2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58286</xdr:colOff>
      <xdr:row>2</xdr:row>
      <xdr:rowOff>359918</xdr:rowOff>
    </xdr:from>
    <xdr:ext cx="1136465" cy="189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700-000002000000}"/>
                </a:ext>
              </a:extLst>
            </xdr:cNvPr>
            <xdr:cNvSpPr txBox="1"/>
          </xdr:nvSpPr>
          <xdr:spPr>
            <a:xfrm>
              <a:off x="5392261" y="2131568"/>
              <a:ext cx="113646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700-000002000000}"/>
                </a:ext>
              </a:extLst>
            </xdr:cNvPr>
            <xdr:cNvSpPr txBox="1"/>
          </xdr:nvSpPr>
          <xdr:spPr>
            <a:xfrm>
              <a:off x="5392261" y="2131568"/>
              <a:ext cx="113646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𝐴=𝑆=𝑉=𝑅}</a:t>
              </a:r>
              <a:endParaRPr lang="en-US" sz="1200"/>
            </a:p>
          </xdr:txBody>
        </xdr:sp>
      </mc:Fallback>
    </mc:AlternateContent>
    <xdr:clientData/>
  </xdr:oneCellAnchor>
  <xdr:twoCellAnchor>
    <xdr:from>
      <xdr:col>1</xdr:col>
      <xdr:colOff>450298</xdr:colOff>
      <xdr:row>2</xdr:row>
      <xdr:rowOff>85725</xdr:rowOff>
    </xdr:from>
    <xdr:to>
      <xdr:col>1</xdr:col>
      <xdr:colOff>1144381</xdr:colOff>
      <xdr:row>2</xdr:row>
      <xdr:rowOff>775943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pSpPr/>
      </xdr:nvGrpSpPr>
      <xdr:grpSpPr>
        <a:xfrm>
          <a:off x="2040973" y="1476375"/>
          <a:ext cx="694083" cy="690218"/>
          <a:chOff x="1784350" y="14416432"/>
          <a:chExt cx="694083" cy="690218"/>
        </a:xfrm>
      </xdr:grpSpPr>
      <xdr:sp macro="" textlink="">
        <xdr:nvSpPr>
          <xdr:cNvPr id="4" name="Oval 3">
            <a:extLst>
              <a:ext uri="{FF2B5EF4-FFF2-40B4-BE49-F238E27FC236}">
                <a16:creationId xmlns:a16="http://schemas.microsoft.com/office/drawing/2014/main" id="{00000000-0008-0000-0700-000004000000}"/>
              </a:ext>
            </a:extLst>
          </xdr:cNvPr>
          <xdr:cNvSpPr/>
        </xdr:nvSpPr>
        <xdr:spPr>
          <a:xfrm>
            <a:off x="1787525" y="14424025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" name="Oval 4">
            <a:extLst>
              <a:ext uri="{FF2B5EF4-FFF2-40B4-BE49-F238E27FC236}">
                <a16:creationId xmlns:a16="http://schemas.microsoft.com/office/drawing/2014/main" id="{00000000-0008-0000-0700-000005000000}"/>
              </a:ext>
            </a:extLst>
          </xdr:cNvPr>
          <xdr:cNvSpPr/>
        </xdr:nvSpPr>
        <xdr:spPr>
          <a:xfrm>
            <a:off x="1784350" y="14424025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" name="Oval 5">
            <a:extLst>
              <a:ext uri="{FF2B5EF4-FFF2-40B4-BE49-F238E27FC236}">
                <a16:creationId xmlns:a16="http://schemas.microsoft.com/office/drawing/2014/main" id="{00000000-0008-0000-0700-000006000000}"/>
              </a:ext>
            </a:extLst>
          </xdr:cNvPr>
          <xdr:cNvSpPr/>
        </xdr:nvSpPr>
        <xdr:spPr>
          <a:xfrm>
            <a:off x="1792633" y="14416432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542</xdr:colOff>
      <xdr:row>5</xdr:row>
      <xdr:rowOff>114927</xdr:rowOff>
    </xdr:from>
    <xdr:to>
      <xdr:col>1</xdr:col>
      <xdr:colOff>1141594</xdr:colOff>
      <xdr:row>5</xdr:row>
      <xdr:rowOff>802096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pSpPr/>
      </xdr:nvGrpSpPr>
      <xdr:grpSpPr>
        <a:xfrm>
          <a:off x="2046217" y="4163052"/>
          <a:ext cx="686052" cy="687169"/>
          <a:chOff x="1692275" y="14414500"/>
          <a:chExt cx="686240" cy="686823"/>
        </a:xfrm>
      </xdr:grpSpPr>
      <xdr:sp macro="" textlink="">
        <xdr:nvSpPr>
          <xdr:cNvPr id="8" name="Oval 7">
            <a:extLst>
              <a:ext uri="{FF2B5EF4-FFF2-40B4-BE49-F238E27FC236}">
                <a16:creationId xmlns:a16="http://schemas.microsoft.com/office/drawing/2014/main" id="{00000000-0008-0000-0700-000008000000}"/>
              </a:ext>
            </a:extLst>
          </xdr:cNvPr>
          <xdr:cNvSpPr/>
        </xdr:nvSpPr>
        <xdr:spPr>
          <a:xfrm>
            <a:off x="1692275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9" name="Oval 8">
            <a:extLst>
              <a:ext uri="{FF2B5EF4-FFF2-40B4-BE49-F238E27FC236}">
                <a16:creationId xmlns:a16="http://schemas.microsoft.com/office/drawing/2014/main" id="{00000000-0008-0000-0700-000009000000}"/>
              </a:ext>
            </a:extLst>
          </xdr:cNvPr>
          <xdr:cNvSpPr/>
        </xdr:nvSpPr>
        <xdr:spPr>
          <a:xfrm>
            <a:off x="1692715" y="14415524"/>
            <a:ext cx="685800" cy="685799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4272</xdr:colOff>
      <xdr:row>3</xdr:row>
      <xdr:rowOff>123207</xdr:rowOff>
    </xdr:from>
    <xdr:to>
      <xdr:col>1</xdr:col>
      <xdr:colOff>1133058</xdr:colOff>
      <xdr:row>3</xdr:row>
      <xdr:rowOff>814459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pSpPr/>
      </xdr:nvGrpSpPr>
      <xdr:grpSpPr>
        <a:xfrm>
          <a:off x="2034947" y="2399682"/>
          <a:ext cx="688786" cy="691252"/>
          <a:chOff x="2136671" y="14397942"/>
          <a:chExt cx="688975" cy="690904"/>
        </a:xfrm>
      </xdr:grpSpPr>
      <xdr:sp macro="" textlink="">
        <xdr:nvSpPr>
          <xdr:cNvPr id="11" name="Oval 10">
            <a:extLst>
              <a:ext uri="{FF2B5EF4-FFF2-40B4-BE49-F238E27FC236}">
                <a16:creationId xmlns:a16="http://schemas.microsoft.com/office/drawing/2014/main" id="{00000000-0008-0000-0700-00000B000000}"/>
              </a:ext>
            </a:extLst>
          </xdr:cNvPr>
          <xdr:cNvSpPr/>
        </xdr:nvSpPr>
        <xdr:spPr>
          <a:xfrm>
            <a:off x="2139658" y="14406221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2" name="Oval 11">
            <a:extLst>
              <a:ext uri="{FF2B5EF4-FFF2-40B4-BE49-F238E27FC236}">
                <a16:creationId xmlns:a16="http://schemas.microsoft.com/office/drawing/2014/main" id="{00000000-0008-0000-0700-00000C000000}"/>
              </a:ext>
            </a:extLst>
          </xdr:cNvPr>
          <xdr:cNvSpPr/>
        </xdr:nvSpPr>
        <xdr:spPr>
          <a:xfrm>
            <a:off x="2136671" y="14397942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4273</xdr:colOff>
      <xdr:row>4</xdr:row>
      <xdr:rowOff>139778</xdr:rowOff>
    </xdr:from>
    <xdr:to>
      <xdr:col>1</xdr:col>
      <xdr:colOff>1133060</xdr:colOff>
      <xdr:row>4</xdr:row>
      <xdr:rowOff>822747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00000000-0008-0000-0700-00000D000000}"/>
            </a:ext>
          </a:extLst>
        </xdr:cNvPr>
        <xdr:cNvGrpSpPr/>
      </xdr:nvGrpSpPr>
      <xdr:grpSpPr>
        <a:xfrm>
          <a:off x="2034948" y="3302078"/>
          <a:ext cx="688787" cy="682969"/>
          <a:chOff x="2186380" y="14422779"/>
          <a:chExt cx="688975" cy="682625"/>
        </a:xfrm>
      </xdr:grpSpPr>
      <xdr:sp macro="" textlink="">
        <xdr:nvSpPr>
          <xdr:cNvPr id="14" name="Oval 13">
            <a:extLst>
              <a:ext uri="{FF2B5EF4-FFF2-40B4-BE49-F238E27FC236}">
                <a16:creationId xmlns:a16="http://schemas.microsoft.com/office/drawing/2014/main" id="{00000000-0008-0000-0700-00000E000000}"/>
              </a:ext>
            </a:extLst>
          </xdr:cNvPr>
          <xdr:cNvSpPr/>
        </xdr:nvSpPr>
        <xdr:spPr>
          <a:xfrm>
            <a:off x="2189367" y="14422779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5" name="Oval 14">
            <a:extLst>
              <a:ext uri="{FF2B5EF4-FFF2-40B4-BE49-F238E27FC236}">
                <a16:creationId xmlns:a16="http://schemas.microsoft.com/office/drawing/2014/main" id="{00000000-0008-0000-0700-00000F000000}"/>
              </a:ext>
            </a:extLst>
          </xdr:cNvPr>
          <xdr:cNvSpPr/>
        </xdr:nvSpPr>
        <xdr:spPr>
          <a:xfrm>
            <a:off x="2186380" y="14422779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6" name="Oval 15">
            <a:extLst>
              <a:ext uri="{FF2B5EF4-FFF2-40B4-BE49-F238E27FC236}">
                <a16:creationId xmlns:a16="http://schemas.microsoft.com/office/drawing/2014/main" id="{00000000-0008-0000-0700-000010000000}"/>
              </a:ext>
            </a:extLst>
          </xdr:cNvPr>
          <xdr:cNvSpPr/>
        </xdr:nvSpPr>
        <xdr:spPr>
          <a:xfrm>
            <a:off x="2305799" y="14630774"/>
            <a:ext cx="457325" cy="45697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0</xdr:colOff>
      <xdr:row>6</xdr:row>
      <xdr:rowOff>114906</xdr:rowOff>
    </xdr:from>
    <xdr:to>
      <xdr:col>1</xdr:col>
      <xdr:colOff>1133313</xdr:colOff>
      <xdr:row>6</xdr:row>
      <xdr:rowOff>802083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00000000-0008-0000-0700-000011000000}"/>
            </a:ext>
          </a:extLst>
        </xdr:cNvPr>
        <xdr:cNvGrpSpPr/>
      </xdr:nvGrpSpPr>
      <xdr:grpSpPr>
        <a:xfrm>
          <a:off x="2037935" y="5048856"/>
          <a:ext cx="686053" cy="687177"/>
          <a:chOff x="1692275" y="14414500"/>
          <a:chExt cx="686241" cy="686832"/>
        </a:xfrm>
      </xdr:grpSpPr>
      <xdr:sp macro="" textlink="">
        <xdr:nvSpPr>
          <xdr:cNvPr id="18" name="Oval 17">
            <a:extLst>
              <a:ext uri="{FF2B5EF4-FFF2-40B4-BE49-F238E27FC236}">
                <a16:creationId xmlns:a16="http://schemas.microsoft.com/office/drawing/2014/main" id="{00000000-0008-0000-0700-000012000000}"/>
              </a:ext>
            </a:extLst>
          </xdr:cNvPr>
          <xdr:cNvSpPr/>
        </xdr:nvSpPr>
        <xdr:spPr>
          <a:xfrm>
            <a:off x="1692275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9" name="Oval 18">
            <a:extLst>
              <a:ext uri="{FF2B5EF4-FFF2-40B4-BE49-F238E27FC236}">
                <a16:creationId xmlns:a16="http://schemas.microsoft.com/office/drawing/2014/main" id="{00000000-0008-0000-0700-000013000000}"/>
              </a:ext>
            </a:extLst>
          </xdr:cNvPr>
          <xdr:cNvSpPr/>
        </xdr:nvSpPr>
        <xdr:spPr>
          <a:xfrm>
            <a:off x="1692716" y="14415532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0" name="Oval 19">
            <a:extLst>
              <a:ext uri="{FF2B5EF4-FFF2-40B4-BE49-F238E27FC236}">
                <a16:creationId xmlns:a16="http://schemas.microsoft.com/office/drawing/2014/main" id="{00000000-0008-0000-0700-000014000000}"/>
              </a:ext>
            </a:extLst>
          </xdr:cNvPr>
          <xdr:cNvSpPr/>
        </xdr:nvSpPr>
        <xdr:spPr>
          <a:xfrm>
            <a:off x="1805275" y="14629740"/>
            <a:ext cx="457325" cy="45697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39419</xdr:colOff>
      <xdr:row>7</xdr:row>
      <xdr:rowOff>90079</xdr:rowOff>
    </xdr:from>
    <xdr:to>
      <xdr:col>1</xdr:col>
      <xdr:colOff>1133059</xdr:colOff>
      <xdr:row>7</xdr:row>
      <xdr:rowOff>777258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00000000-0008-0000-0700-000015000000}"/>
            </a:ext>
          </a:extLst>
        </xdr:cNvPr>
        <xdr:cNvGrpSpPr/>
      </xdr:nvGrpSpPr>
      <xdr:grpSpPr>
        <a:xfrm>
          <a:off x="2030094" y="5909854"/>
          <a:ext cx="693640" cy="687179"/>
          <a:chOff x="2098675" y="14273767"/>
          <a:chExt cx="693830" cy="686833"/>
        </a:xfrm>
      </xdr:grpSpPr>
      <xdr:sp macro="" textlink="">
        <xdr:nvSpPr>
          <xdr:cNvPr id="22" name="Oval 21">
            <a:extLst>
              <a:ext uri="{FF2B5EF4-FFF2-40B4-BE49-F238E27FC236}">
                <a16:creationId xmlns:a16="http://schemas.microsoft.com/office/drawing/2014/main" id="{00000000-0008-0000-0700-000016000000}"/>
              </a:ext>
            </a:extLst>
          </xdr:cNvPr>
          <xdr:cNvSpPr/>
        </xdr:nvSpPr>
        <xdr:spPr>
          <a:xfrm>
            <a:off x="2103530" y="14273767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3" name="Oval 22">
            <a:extLst>
              <a:ext uri="{FF2B5EF4-FFF2-40B4-BE49-F238E27FC236}">
                <a16:creationId xmlns:a16="http://schemas.microsoft.com/office/drawing/2014/main" id="{00000000-0008-0000-0700-000017000000}"/>
              </a:ext>
            </a:extLst>
          </xdr:cNvPr>
          <xdr:cNvSpPr/>
        </xdr:nvSpPr>
        <xdr:spPr>
          <a:xfrm>
            <a:off x="2098675" y="14274800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703</xdr:colOff>
      <xdr:row>8</xdr:row>
      <xdr:rowOff>148058</xdr:rowOff>
    </xdr:from>
    <xdr:to>
      <xdr:col>1</xdr:col>
      <xdr:colOff>1141346</xdr:colOff>
      <xdr:row>8</xdr:row>
      <xdr:rowOff>835238</xdr:rowOff>
    </xdr:to>
    <xdr:grpSp>
      <xdr:nvGrpSpPr>
        <xdr:cNvPr id="24" name="Group 23">
          <a:extLst>
            <a:ext uri="{FF2B5EF4-FFF2-40B4-BE49-F238E27FC236}">
              <a16:creationId xmlns:a16="http://schemas.microsoft.com/office/drawing/2014/main" id="{00000000-0008-0000-0700-000018000000}"/>
            </a:ext>
          </a:extLst>
        </xdr:cNvPr>
        <xdr:cNvGrpSpPr/>
      </xdr:nvGrpSpPr>
      <xdr:grpSpPr>
        <a:xfrm>
          <a:off x="2038378" y="6853658"/>
          <a:ext cx="693643" cy="687180"/>
          <a:chOff x="2512918" y="14414500"/>
          <a:chExt cx="693832" cy="686834"/>
        </a:xfrm>
      </xdr:grpSpPr>
      <xdr:sp macro="" textlink="">
        <xdr:nvSpPr>
          <xdr:cNvPr id="25" name="Oval 24">
            <a:extLst>
              <a:ext uri="{FF2B5EF4-FFF2-40B4-BE49-F238E27FC236}">
                <a16:creationId xmlns:a16="http://schemas.microsoft.com/office/drawing/2014/main" id="{00000000-0008-0000-0700-000019000000}"/>
              </a:ext>
            </a:extLst>
          </xdr:cNvPr>
          <xdr:cNvSpPr/>
        </xdr:nvSpPr>
        <xdr:spPr>
          <a:xfrm>
            <a:off x="2517775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6" name="Oval 25">
            <a:extLst>
              <a:ext uri="{FF2B5EF4-FFF2-40B4-BE49-F238E27FC236}">
                <a16:creationId xmlns:a16="http://schemas.microsoft.com/office/drawing/2014/main" id="{00000000-0008-0000-0700-00001A000000}"/>
              </a:ext>
            </a:extLst>
          </xdr:cNvPr>
          <xdr:cNvSpPr/>
        </xdr:nvSpPr>
        <xdr:spPr>
          <a:xfrm>
            <a:off x="2512918" y="14415534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7" name="Oval 26">
            <a:extLst>
              <a:ext uri="{FF2B5EF4-FFF2-40B4-BE49-F238E27FC236}">
                <a16:creationId xmlns:a16="http://schemas.microsoft.com/office/drawing/2014/main" id="{00000000-0008-0000-0700-00001B000000}"/>
              </a:ext>
            </a:extLst>
          </xdr:cNvPr>
          <xdr:cNvSpPr/>
        </xdr:nvSpPr>
        <xdr:spPr>
          <a:xfrm>
            <a:off x="2628465" y="14629741"/>
            <a:ext cx="457325" cy="45697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2</xdr:colOff>
      <xdr:row>9</xdr:row>
      <xdr:rowOff>131494</xdr:rowOff>
    </xdr:from>
    <xdr:to>
      <xdr:col>1</xdr:col>
      <xdr:colOff>1132875</xdr:colOff>
      <xdr:row>9</xdr:row>
      <xdr:rowOff>814463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00000000-0008-0000-0700-00001C000000}"/>
            </a:ext>
          </a:extLst>
        </xdr:cNvPr>
        <xdr:cNvSpPr/>
      </xdr:nvSpPr>
      <xdr:spPr>
        <a:xfrm>
          <a:off x="2037937" y="8103919"/>
          <a:ext cx="685613" cy="682969"/>
        </a:xfrm>
        <a:prstGeom prst="ellipse">
          <a:avLst/>
        </a:prstGeom>
        <a:solidFill>
          <a:srgbClr val="E67814">
            <a:alpha val="49804"/>
          </a:srgb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47260</xdr:colOff>
      <xdr:row>10</xdr:row>
      <xdr:rowOff>98364</xdr:rowOff>
    </xdr:from>
    <xdr:to>
      <xdr:col>1</xdr:col>
      <xdr:colOff>1132872</xdr:colOff>
      <xdr:row>10</xdr:row>
      <xdr:rowOff>781333</xdr:rowOff>
    </xdr:to>
    <xdr:grpSp>
      <xdr:nvGrpSpPr>
        <xdr:cNvPr id="29" name="Group 28">
          <a:extLst>
            <a:ext uri="{FF2B5EF4-FFF2-40B4-BE49-F238E27FC236}">
              <a16:creationId xmlns:a16="http://schemas.microsoft.com/office/drawing/2014/main" id="{00000000-0008-0000-0700-00001D000000}"/>
            </a:ext>
          </a:extLst>
        </xdr:cNvPr>
        <xdr:cNvGrpSpPr/>
      </xdr:nvGrpSpPr>
      <xdr:grpSpPr>
        <a:xfrm>
          <a:off x="2037935" y="8575614"/>
          <a:ext cx="685612" cy="682969"/>
          <a:chOff x="2131374" y="14373108"/>
          <a:chExt cx="685800" cy="682625"/>
        </a:xfrm>
      </xdr:grpSpPr>
      <xdr:sp macro="" textlink="">
        <xdr:nvSpPr>
          <xdr:cNvPr id="30" name="Oval 29">
            <a:extLst>
              <a:ext uri="{FF2B5EF4-FFF2-40B4-BE49-F238E27FC236}">
                <a16:creationId xmlns:a16="http://schemas.microsoft.com/office/drawing/2014/main" id="{00000000-0008-0000-0700-00001E000000}"/>
              </a:ext>
            </a:extLst>
          </xdr:cNvPr>
          <xdr:cNvSpPr/>
        </xdr:nvSpPr>
        <xdr:spPr>
          <a:xfrm>
            <a:off x="2131374" y="14373108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1" name="Oval 30">
            <a:extLst>
              <a:ext uri="{FF2B5EF4-FFF2-40B4-BE49-F238E27FC236}">
                <a16:creationId xmlns:a16="http://schemas.microsoft.com/office/drawing/2014/main" id="{00000000-0008-0000-0700-00001F000000}"/>
              </a:ext>
            </a:extLst>
          </xdr:cNvPr>
          <xdr:cNvSpPr/>
        </xdr:nvSpPr>
        <xdr:spPr>
          <a:xfrm>
            <a:off x="2244374" y="14580069"/>
            <a:ext cx="457325" cy="45697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5</xdr:colOff>
      <xdr:row>11</xdr:row>
      <xdr:rowOff>139777</xdr:rowOff>
    </xdr:from>
    <xdr:to>
      <xdr:col>1</xdr:col>
      <xdr:colOff>1132877</xdr:colOff>
      <xdr:row>11</xdr:row>
      <xdr:rowOff>822746</xdr:rowOff>
    </xdr:to>
    <xdr:grpSp>
      <xdr:nvGrpSpPr>
        <xdr:cNvPr id="32" name="Group 31">
          <a:extLst>
            <a:ext uri="{FF2B5EF4-FFF2-40B4-BE49-F238E27FC236}">
              <a16:creationId xmlns:a16="http://schemas.microsoft.com/office/drawing/2014/main" id="{00000000-0008-0000-0700-000020000000}"/>
            </a:ext>
          </a:extLst>
        </xdr:cNvPr>
        <xdr:cNvGrpSpPr/>
      </xdr:nvGrpSpPr>
      <xdr:grpSpPr>
        <a:xfrm>
          <a:off x="2037940" y="9502852"/>
          <a:ext cx="685612" cy="682969"/>
          <a:chOff x="1692275" y="14414500"/>
          <a:chExt cx="685800" cy="682625"/>
        </a:xfrm>
      </xdr:grpSpPr>
      <xdr:sp macro="" textlink="">
        <xdr:nvSpPr>
          <xdr:cNvPr id="33" name="Oval 32">
            <a:extLst>
              <a:ext uri="{FF2B5EF4-FFF2-40B4-BE49-F238E27FC236}">
                <a16:creationId xmlns:a16="http://schemas.microsoft.com/office/drawing/2014/main" id="{00000000-0008-0000-0700-000021000000}"/>
              </a:ext>
            </a:extLst>
          </xdr:cNvPr>
          <xdr:cNvSpPr/>
        </xdr:nvSpPr>
        <xdr:spPr>
          <a:xfrm>
            <a:off x="1692275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4" name="Oval 33">
            <a:extLst>
              <a:ext uri="{FF2B5EF4-FFF2-40B4-BE49-F238E27FC236}">
                <a16:creationId xmlns:a16="http://schemas.microsoft.com/office/drawing/2014/main" id="{00000000-0008-0000-0700-000022000000}"/>
              </a:ext>
            </a:extLst>
          </xdr:cNvPr>
          <xdr:cNvSpPr>
            <a:spLocks noChangeAspect="1"/>
          </xdr:cNvSpPr>
        </xdr:nvSpPr>
        <xdr:spPr>
          <a:xfrm>
            <a:off x="1929550" y="14687690"/>
            <a:ext cx="365860" cy="365576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5" name="Oval 34">
            <a:extLst>
              <a:ext uri="{FF2B5EF4-FFF2-40B4-BE49-F238E27FC236}">
                <a16:creationId xmlns:a16="http://schemas.microsoft.com/office/drawing/2014/main" id="{00000000-0008-0000-0700-000023000000}"/>
              </a:ext>
            </a:extLst>
          </xdr:cNvPr>
          <xdr:cNvSpPr>
            <a:spLocks/>
          </xdr:cNvSpPr>
        </xdr:nvSpPr>
        <xdr:spPr>
          <a:xfrm>
            <a:off x="1783850" y="14688724"/>
            <a:ext cx="365860" cy="365576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5</xdr:colOff>
      <xdr:row>12</xdr:row>
      <xdr:rowOff>139777</xdr:rowOff>
    </xdr:from>
    <xdr:to>
      <xdr:col>1</xdr:col>
      <xdr:colOff>1132878</xdr:colOff>
      <xdr:row>12</xdr:row>
      <xdr:rowOff>822746</xdr:rowOff>
    </xdr:to>
    <xdr:grpSp>
      <xdr:nvGrpSpPr>
        <xdr:cNvPr id="36" name="Group 35">
          <a:extLst>
            <a:ext uri="{FF2B5EF4-FFF2-40B4-BE49-F238E27FC236}">
              <a16:creationId xmlns:a16="http://schemas.microsoft.com/office/drawing/2014/main" id="{00000000-0008-0000-0700-000024000000}"/>
            </a:ext>
          </a:extLst>
        </xdr:cNvPr>
        <xdr:cNvGrpSpPr/>
      </xdr:nvGrpSpPr>
      <xdr:grpSpPr>
        <a:xfrm>
          <a:off x="2037940" y="10388677"/>
          <a:ext cx="685613" cy="682969"/>
          <a:chOff x="2073379" y="14414500"/>
          <a:chExt cx="685800" cy="682625"/>
        </a:xfrm>
      </xdr:grpSpPr>
      <xdr:sp macro="" textlink="">
        <xdr:nvSpPr>
          <xdr:cNvPr id="37" name="Oval 36">
            <a:extLst>
              <a:ext uri="{FF2B5EF4-FFF2-40B4-BE49-F238E27FC236}">
                <a16:creationId xmlns:a16="http://schemas.microsoft.com/office/drawing/2014/main" id="{00000000-0008-0000-0700-000025000000}"/>
              </a:ext>
            </a:extLst>
          </xdr:cNvPr>
          <xdr:cNvSpPr/>
        </xdr:nvSpPr>
        <xdr:spPr>
          <a:xfrm>
            <a:off x="2073379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8" name="Oval 37">
            <a:extLst>
              <a:ext uri="{FF2B5EF4-FFF2-40B4-BE49-F238E27FC236}">
                <a16:creationId xmlns:a16="http://schemas.microsoft.com/office/drawing/2014/main" id="{00000000-0008-0000-0700-000026000000}"/>
              </a:ext>
            </a:extLst>
          </xdr:cNvPr>
          <xdr:cNvSpPr>
            <a:spLocks noChangeAspect="1"/>
          </xdr:cNvSpPr>
        </xdr:nvSpPr>
        <xdr:spPr>
          <a:xfrm>
            <a:off x="2189809" y="14622494"/>
            <a:ext cx="456970" cy="45697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2552</xdr:colOff>
      <xdr:row>13</xdr:row>
      <xdr:rowOff>131495</xdr:rowOff>
    </xdr:from>
    <xdr:to>
      <xdr:col>1</xdr:col>
      <xdr:colOff>1141339</xdr:colOff>
      <xdr:row>13</xdr:row>
      <xdr:rowOff>814464</xdr:rowOff>
    </xdr:to>
    <xdr:sp macro="" textlink="">
      <xdr:nvSpPr>
        <xdr:cNvPr id="39" name="Oval 38">
          <a:extLst>
            <a:ext uri="{FF2B5EF4-FFF2-40B4-BE49-F238E27FC236}">
              <a16:creationId xmlns:a16="http://schemas.microsoft.com/office/drawing/2014/main" id="{00000000-0008-0000-0700-000027000000}"/>
            </a:ext>
          </a:extLst>
        </xdr:cNvPr>
        <xdr:cNvSpPr/>
      </xdr:nvSpPr>
      <xdr:spPr>
        <a:xfrm>
          <a:off x="2043227" y="11647220"/>
          <a:ext cx="688787" cy="682969"/>
        </a:xfrm>
        <a:prstGeom prst="ellipse">
          <a:avLst/>
        </a:prstGeom>
        <a:solidFill>
          <a:srgbClr val="7B68EE">
            <a:alpha val="49804"/>
          </a:srgb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52556</xdr:colOff>
      <xdr:row>14</xdr:row>
      <xdr:rowOff>139777</xdr:rowOff>
    </xdr:from>
    <xdr:to>
      <xdr:col>1</xdr:col>
      <xdr:colOff>1141342</xdr:colOff>
      <xdr:row>14</xdr:row>
      <xdr:rowOff>822746</xdr:rowOff>
    </xdr:to>
    <xdr:grpSp>
      <xdr:nvGrpSpPr>
        <xdr:cNvPr id="40" name="Group 39">
          <a:extLst>
            <a:ext uri="{FF2B5EF4-FFF2-40B4-BE49-F238E27FC236}">
              <a16:creationId xmlns:a16="http://schemas.microsoft.com/office/drawing/2014/main" id="{00000000-0008-0000-0700-000028000000}"/>
            </a:ext>
          </a:extLst>
        </xdr:cNvPr>
        <xdr:cNvGrpSpPr/>
      </xdr:nvGrpSpPr>
      <xdr:grpSpPr>
        <a:xfrm>
          <a:off x="2043231" y="12160327"/>
          <a:ext cx="688786" cy="682969"/>
          <a:chOff x="2144953" y="14414500"/>
          <a:chExt cx="688975" cy="682625"/>
        </a:xfrm>
      </xdr:grpSpPr>
      <xdr:sp macro="" textlink="">
        <xdr:nvSpPr>
          <xdr:cNvPr id="41" name="Oval 40">
            <a:extLst>
              <a:ext uri="{FF2B5EF4-FFF2-40B4-BE49-F238E27FC236}">
                <a16:creationId xmlns:a16="http://schemas.microsoft.com/office/drawing/2014/main" id="{00000000-0008-0000-0700-000029000000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2" name="Oval 41">
            <a:extLst>
              <a:ext uri="{FF2B5EF4-FFF2-40B4-BE49-F238E27FC236}">
                <a16:creationId xmlns:a16="http://schemas.microsoft.com/office/drawing/2014/main" id="{00000000-0008-0000-0700-00002A000000}"/>
              </a:ext>
            </a:extLst>
          </xdr:cNvPr>
          <xdr:cNvSpPr>
            <a:spLocks noChangeAspect="1"/>
          </xdr:cNvSpPr>
        </xdr:nvSpPr>
        <xdr:spPr>
          <a:xfrm>
            <a:off x="2263933" y="14638017"/>
            <a:ext cx="459095" cy="45697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2556</xdr:colOff>
      <xdr:row>15</xdr:row>
      <xdr:rowOff>139777</xdr:rowOff>
    </xdr:from>
    <xdr:to>
      <xdr:col>1</xdr:col>
      <xdr:colOff>1141342</xdr:colOff>
      <xdr:row>15</xdr:row>
      <xdr:rowOff>822746</xdr:rowOff>
    </xdr:to>
    <xdr:grpSp>
      <xdr:nvGrpSpPr>
        <xdr:cNvPr id="43" name="Group 42">
          <a:extLst>
            <a:ext uri="{FF2B5EF4-FFF2-40B4-BE49-F238E27FC236}">
              <a16:creationId xmlns:a16="http://schemas.microsoft.com/office/drawing/2014/main" id="{00000000-0008-0000-0700-00002B000000}"/>
            </a:ext>
          </a:extLst>
        </xdr:cNvPr>
        <xdr:cNvGrpSpPr/>
      </xdr:nvGrpSpPr>
      <xdr:grpSpPr>
        <a:xfrm>
          <a:off x="2043231" y="13046152"/>
          <a:ext cx="688786" cy="682969"/>
          <a:chOff x="2144947" y="14414500"/>
          <a:chExt cx="688975" cy="682625"/>
        </a:xfrm>
      </xdr:grpSpPr>
      <xdr:sp macro="" textlink="">
        <xdr:nvSpPr>
          <xdr:cNvPr id="44" name="Oval 43">
            <a:extLst>
              <a:ext uri="{FF2B5EF4-FFF2-40B4-BE49-F238E27FC236}">
                <a16:creationId xmlns:a16="http://schemas.microsoft.com/office/drawing/2014/main" id="{00000000-0008-0000-0700-00002C000000}"/>
              </a:ext>
            </a:extLst>
          </xdr:cNvPr>
          <xdr:cNvSpPr/>
        </xdr:nvSpPr>
        <xdr:spPr>
          <a:xfrm>
            <a:off x="2144947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5" name="Oval 44">
            <a:extLst>
              <a:ext uri="{FF2B5EF4-FFF2-40B4-BE49-F238E27FC236}">
                <a16:creationId xmlns:a16="http://schemas.microsoft.com/office/drawing/2014/main" id="{00000000-0008-0000-0700-00002D000000}"/>
              </a:ext>
            </a:extLst>
          </xdr:cNvPr>
          <xdr:cNvSpPr>
            <a:spLocks noChangeAspect="1"/>
          </xdr:cNvSpPr>
        </xdr:nvSpPr>
        <xdr:spPr>
          <a:xfrm>
            <a:off x="2379921" y="14687691"/>
            <a:ext cx="367276" cy="365576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6" name="Oval 45">
            <a:extLst>
              <a:ext uri="{FF2B5EF4-FFF2-40B4-BE49-F238E27FC236}">
                <a16:creationId xmlns:a16="http://schemas.microsoft.com/office/drawing/2014/main" id="{00000000-0008-0000-0700-00002E000000}"/>
              </a:ext>
            </a:extLst>
          </xdr:cNvPr>
          <xdr:cNvSpPr>
            <a:spLocks noChangeAspect="1"/>
          </xdr:cNvSpPr>
        </xdr:nvSpPr>
        <xdr:spPr>
          <a:xfrm>
            <a:off x="2231237" y="14688726"/>
            <a:ext cx="365576" cy="365576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543</xdr:colOff>
      <xdr:row>16</xdr:row>
      <xdr:rowOff>149087</xdr:rowOff>
    </xdr:from>
    <xdr:to>
      <xdr:col>1</xdr:col>
      <xdr:colOff>1144329</xdr:colOff>
      <xdr:row>16</xdr:row>
      <xdr:rowOff>832056</xdr:rowOff>
    </xdr:to>
    <xdr:grpSp>
      <xdr:nvGrpSpPr>
        <xdr:cNvPr id="47" name="Group 46">
          <a:extLst>
            <a:ext uri="{FF2B5EF4-FFF2-40B4-BE49-F238E27FC236}">
              <a16:creationId xmlns:a16="http://schemas.microsoft.com/office/drawing/2014/main" id="{00000000-0008-0000-0700-00002F000000}"/>
            </a:ext>
          </a:extLst>
        </xdr:cNvPr>
        <xdr:cNvGrpSpPr/>
      </xdr:nvGrpSpPr>
      <xdr:grpSpPr>
        <a:xfrm>
          <a:off x="2046218" y="13941287"/>
          <a:ext cx="688786" cy="682969"/>
          <a:chOff x="2144953" y="14414500"/>
          <a:chExt cx="688975" cy="682625"/>
        </a:xfrm>
      </xdr:grpSpPr>
      <xdr:sp macro="" textlink="">
        <xdr:nvSpPr>
          <xdr:cNvPr id="48" name="Oval 47">
            <a:extLst>
              <a:ext uri="{FF2B5EF4-FFF2-40B4-BE49-F238E27FC236}">
                <a16:creationId xmlns:a16="http://schemas.microsoft.com/office/drawing/2014/main" id="{00000000-0008-0000-0700-000030000000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9" name="Oval 48">
            <a:extLst>
              <a:ext uri="{FF2B5EF4-FFF2-40B4-BE49-F238E27FC236}">
                <a16:creationId xmlns:a16="http://schemas.microsoft.com/office/drawing/2014/main" id="{00000000-0008-0000-0700-000031000000}"/>
              </a:ext>
            </a:extLst>
          </xdr:cNvPr>
          <xdr:cNvSpPr>
            <a:spLocks noChangeAspect="1"/>
          </xdr:cNvSpPr>
        </xdr:nvSpPr>
        <xdr:spPr>
          <a:xfrm>
            <a:off x="2255647" y="14638017"/>
            <a:ext cx="459095" cy="45697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544</xdr:colOff>
      <xdr:row>17</xdr:row>
      <xdr:rowOff>140804</xdr:rowOff>
    </xdr:from>
    <xdr:to>
      <xdr:col>1</xdr:col>
      <xdr:colOff>1144330</xdr:colOff>
      <xdr:row>17</xdr:row>
      <xdr:rowOff>823773</xdr:rowOff>
    </xdr:to>
    <xdr:sp macro="" textlink="">
      <xdr:nvSpPr>
        <xdr:cNvPr id="50" name="Oval 49">
          <a:extLst>
            <a:ext uri="{FF2B5EF4-FFF2-40B4-BE49-F238E27FC236}">
              <a16:creationId xmlns:a16="http://schemas.microsoft.com/office/drawing/2014/main" id="{00000000-0008-0000-0700-000032000000}"/>
            </a:ext>
          </a:extLst>
        </xdr:cNvPr>
        <xdr:cNvSpPr/>
      </xdr:nvSpPr>
      <xdr:spPr>
        <a:xfrm>
          <a:off x="2046219" y="15199829"/>
          <a:ext cx="688786" cy="682969"/>
        </a:xfrm>
        <a:prstGeom prst="ellipse">
          <a:avLst/>
        </a:prstGeom>
        <a:solidFill>
          <a:schemeClr val="accent4">
            <a:alpha val="49804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63827</xdr:colOff>
      <xdr:row>20</xdr:row>
      <xdr:rowOff>149086</xdr:rowOff>
    </xdr:from>
    <xdr:to>
      <xdr:col>1</xdr:col>
      <xdr:colOff>1152613</xdr:colOff>
      <xdr:row>20</xdr:row>
      <xdr:rowOff>832055</xdr:rowOff>
    </xdr:to>
    <xdr:grpSp>
      <xdr:nvGrpSpPr>
        <xdr:cNvPr id="51" name="Group 50">
          <a:extLst>
            <a:ext uri="{FF2B5EF4-FFF2-40B4-BE49-F238E27FC236}">
              <a16:creationId xmlns:a16="http://schemas.microsoft.com/office/drawing/2014/main" id="{00000000-0008-0000-0700-000033000000}"/>
            </a:ext>
          </a:extLst>
        </xdr:cNvPr>
        <xdr:cNvGrpSpPr/>
      </xdr:nvGrpSpPr>
      <xdr:grpSpPr>
        <a:xfrm>
          <a:off x="2054502" y="17484586"/>
          <a:ext cx="688786" cy="682969"/>
          <a:chOff x="2144953" y="14414500"/>
          <a:chExt cx="688975" cy="682625"/>
        </a:xfrm>
      </xdr:grpSpPr>
      <xdr:sp macro="" textlink="">
        <xdr:nvSpPr>
          <xdr:cNvPr id="52" name="Oval 51">
            <a:extLst>
              <a:ext uri="{FF2B5EF4-FFF2-40B4-BE49-F238E27FC236}">
                <a16:creationId xmlns:a16="http://schemas.microsoft.com/office/drawing/2014/main" id="{00000000-0008-0000-0700-000034000000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3" name="Oval 52">
            <a:extLst>
              <a:ext uri="{FF2B5EF4-FFF2-40B4-BE49-F238E27FC236}">
                <a16:creationId xmlns:a16="http://schemas.microsoft.com/office/drawing/2014/main" id="{00000000-0008-0000-0700-000035000000}"/>
              </a:ext>
            </a:extLst>
          </xdr:cNvPr>
          <xdr:cNvSpPr>
            <a:spLocks noChangeAspect="1"/>
          </xdr:cNvSpPr>
        </xdr:nvSpPr>
        <xdr:spPr>
          <a:xfrm>
            <a:off x="2255647" y="14638017"/>
            <a:ext cx="459095" cy="45697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67135</xdr:colOff>
      <xdr:row>19</xdr:row>
      <xdr:rowOff>135835</xdr:rowOff>
    </xdr:from>
    <xdr:to>
      <xdr:col>1</xdr:col>
      <xdr:colOff>1155921</xdr:colOff>
      <xdr:row>19</xdr:row>
      <xdr:rowOff>818804</xdr:rowOff>
    </xdr:to>
    <xdr:grpSp>
      <xdr:nvGrpSpPr>
        <xdr:cNvPr id="54" name="Group 53">
          <a:extLst>
            <a:ext uri="{FF2B5EF4-FFF2-40B4-BE49-F238E27FC236}">
              <a16:creationId xmlns:a16="http://schemas.microsoft.com/office/drawing/2014/main" id="{00000000-0008-0000-0700-000036000000}"/>
            </a:ext>
          </a:extLst>
        </xdr:cNvPr>
        <xdr:cNvGrpSpPr/>
      </xdr:nvGrpSpPr>
      <xdr:grpSpPr>
        <a:xfrm>
          <a:off x="2057810" y="16585510"/>
          <a:ext cx="688786" cy="682969"/>
          <a:chOff x="2144953" y="14414500"/>
          <a:chExt cx="688975" cy="682625"/>
        </a:xfrm>
      </xdr:grpSpPr>
      <xdr:sp macro="" textlink="">
        <xdr:nvSpPr>
          <xdr:cNvPr id="55" name="Oval 54">
            <a:extLst>
              <a:ext uri="{FF2B5EF4-FFF2-40B4-BE49-F238E27FC236}">
                <a16:creationId xmlns:a16="http://schemas.microsoft.com/office/drawing/2014/main" id="{00000000-0008-0000-0700-000037000000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6" name="Oval 55">
            <a:extLst>
              <a:ext uri="{FF2B5EF4-FFF2-40B4-BE49-F238E27FC236}">
                <a16:creationId xmlns:a16="http://schemas.microsoft.com/office/drawing/2014/main" id="{00000000-0008-0000-0700-000038000000}"/>
              </a:ext>
            </a:extLst>
          </xdr:cNvPr>
          <xdr:cNvSpPr>
            <a:spLocks noChangeAspect="1"/>
          </xdr:cNvSpPr>
        </xdr:nvSpPr>
        <xdr:spPr>
          <a:xfrm>
            <a:off x="2255647" y="14638017"/>
            <a:ext cx="459095" cy="45697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869</xdr:colOff>
      <xdr:row>18</xdr:row>
      <xdr:rowOff>126527</xdr:rowOff>
    </xdr:from>
    <xdr:to>
      <xdr:col>1</xdr:col>
      <xdr:colOff>1144655</xdr:colOff>
      <xdr:row>18</xdr:row>
      <xdr:rowOff>809496</xdr:rowOff>
    </xdr:to>
    <xdr:grpSp>
      <xdr:nvGrpSpPr>
        <xdr:cNvPr id="57" name="Group 56">
          <a:extLst>
            <a:ext uri="{FF2B5EF4-FFF2-40B4-BE49-F238E27FC236}">
              <a16:creationId xmlns:a16="http://schemas.microsoft.com/office/drawing/2014/main" id="{00000000-0008-0000-0700-000039000000}"/>
            </a:ext>
          </a:extLst>
        </xdr:cNvPr>
        <xdr:cNvGrpSpPr/>
      </xdr:nvGrpSpPr>
      <xdr:grpSpPr>
        <a:xfrm>
          <a:off x="2046544" y="15690377"/>
          <a:ext cx="688786" cy="682969"/>
          <a:chOff x="2144947" y="14414500"/>
          <a:chExt cx="688975" cy="682625"/>
        </a:xfrm>
      </xdr:grpSpPr>
      <xdr:sp macro="" textlink="">
        <xdr:nvSpPr>
          <xdr:cNvPr id="58" name="Oval 57">
            <a:extLst>
              <a:ext uri="{FF2B5EF4-FFF2-40B4-BE49-F238E27FC236}">
                <a16:creationId xmlns:a16="http://schemas.microsoft.com/office/drawing/2014/main" id="{00000000-0008-0000-0700-00003A000000}"/>
              </a:ext>
            </a:extLst>
          </xdr:cNvPr>
          <xdr:cNvSpPr/>
        </xdr:nvSpPr>
        <xdr:spPr>
          <a:xfrm>
            <a:off x="2144947" y="14414500"/>
            <a:ext cx="688975" cy="682625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9" name="Oval 58">
            <a:extLst>
              <a:ext uri="{FF2B5EF4-FFF2-40B4-BE49-F238E27FC236}">
                <a16:creationId xmlns:a16="http://schemas.microsoft.com/office/drawing/2014/main" id="{00000000-0008-0000-0700-00003B000000}"/>
              </a:ext>
            </a:extLst>
          </xdr:cNvPr>
          <xdr:cNvSpPr>
            <a:spLocks noChangeAspect="1"/>
          </xdr:cNvSpPr>
        </xdr:nvSpPr>
        <xdr:spPr>
          <a:xfrm>
            <a:off x="2379921" y="14687691"/>
            <a:ext cx="367276" cy="365576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0" name="Oval 59">
            <a:extLst>
              <a:ext uri="{FF2B5EF4-FFF2-40B4-BE49-F238E27FC236}">
                <a16:creationId xmlns:a16="http://schemas.microsoft.com/office/drawing/2014/main" id="{00000000-0008-0000-0700-00003C000000}"/>
              </a:ext>
            </a:extLst>
          </xdr:cNvPr>
          <xdr:cNvSpPr>
            <a:spLocks noChangeAspect="1"/>
          </xdr:cNvSpPr>
        </xdr:nvSpPr>
        <xdr:spPr>
          <a:xfrm>
            <a:off x="2231237" y="14688726"/>
            <a:ext cx="365576" cy="365576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01363</xdr:colOff>
      <xdr:row>21</xdr:row>
      <xdr:rowOff>149148</xdr:rowOff>
    </xdr:from>
    <xdr:to>
      <xdr:col>1</xdr:col>
      <xdr:colOff>1200767</xdr:colOff>
      <xdr:row>21</xdr:row>
      <xdr:rowOff>831438</xdr:rowOff>
    </xdr:to>
    <xdr:grpSp>
      <xdr:nvGrpSpPr>
        <xdr:cNvPr id="61" name="Group 60">
          <a:extLst>
            <a:ext uri="{FF2B5EF4-FFF2-40B4-BE49-F238E27FC236}">
              <a16:creationId xmlns:a16="http://schemas.microsoft.com/office/drawing/2014/main" id="{00000000-0008-0000-0700-00003D000000}"/>
            </a:ext>
          </a:extLst>
        </xdr:cNvPr>
        <xdr:cNvGrpSpPr>
          <a:grpSpLocks/>
        </xdr:cNvGrpSpPr>
      </xdr:nvGrpSpPr>
      <xdr:grpSpPr>
        <a:xfrm>
          <a:off x="1992038" y="18370473"/>
          <a:ext cx="799404" cy="682290"/>
          <a:chOff x="2429257" y="14488714"/>
          <a:chExt cx="796325" cy="679129"/>
        </a:xfrm>
      </xdr:grpSpPr>
      <xdr:sp macro="" textlink="">
        <xdr:nvSpPr>
          <xdr:cNvPr id="62" name="Oval 61">
            <a:extLst>
              <a:ext uri="{FF2B5EF4-FFF2-40B4-BE49-F238E27FC236}">
                <a16:creationId xmlns:a16="http://schemas.microsoft.com/office/drawing/2014/main" id="{00000000-0008-0000-0700-00003E000000}"/>
              </a:ext>
            </a:extLst>
          </xdr:cNvPr>
          <xdr:cNvSpPr>
            <a:spLocks noChangeAspect="1"/>
          </xdr:cNvSpPr>
        </xdr:nvSpPr>
        <xdr:spPr>
          <a:xfrm>
            <a:off x="2557483" y="14488714"/>
            <a:ext cx="546527" cy="5461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3" name="Oval 62">
            <a:extLst>
              <a:ext uri="{FF2B5EF4-FFF2-40B4-BE49-F238E27FC236}">
                <a16:creationId xmlns:a16="http://schemas.microsoft.com/office/drawing/2014/main" id="{00000000-0008-0000-0700-00003F000000}"/>
              </a:ext>
            </a:extLst>
          </xdr:cNvPr>
          <xdr:cNvSpPr>
            <a:spLocks noChangeAspect="1"/>
          </xdr:cNvSpPr>
        </xdr:nvSpPr>
        <xdr:spPr>
          <a:xfrm>
            <a:off x="2676941" y="14621743"/>
            <a:ext cx="548641" cy="54610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4" name="Oval 63">
            <a:extLst>
              <a:ext uri="{FF2B5EF4-FFF2-40B4-BE49-F238E27FC236}">
                <a16:creationId xmlns:a16="http://schemas.microsoft.com/office/drawing/2014/main" id="{00000000-0008-0000-0700-000040000000}"/>
              </a:ext>
            </a:extLst>
          </xdr:cNvPr>
          <xdr:cNvSpPr>
            <a:spLocks noChangeAspect="1"/>
          </xdr:cNvSpPr>
        </xdr:nvSpPr>
        <xdr:spPr>
          <a:xfrm>
            <a:off x="2429257" y="14606276"/>
            <a:ext cx="546101" cy="54610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56810</xdr:colOff>
      <xdr:row>22</xdr:row>
      <xdr:rowOff>220850</xdr:rowOff>
    </xdr:from>
    <xdr:to>
      <xdr:col>1</xdr:col>
      <xdr:colOff>1526430</xdr:colOff>
      <xdr:row>22</xdr:row>
      <xdr:rowOff>692447</xdr:rowOff>
    </xdr:to>
    <xdr:grpSp>
      <xdr:nvGrpSpPr>
        <xdr:cNvPr id="65" name="Group 64">
          <a:extLst>
            <a:ext uri="{FF2B5EF4-FFF2-40B4-BE49-F238E27FC236}">
              <a16:creationId xmlns:a16="http://schemas.microsoft.com/office/drawing/2014/main" id="{00000000-0008-0000-0700-000041000000}"/>
            </a:ext>
          </a:extLst>
        </xdr:cNvPr>
        <xdr:cNvGrpSpPr>
          <a:grpSpLocks/>
        </xdr:cNvGrpSpPr>
      </xdr:nvGrpSpPr>
      <xdr:grpSpPr>
        <a:xfrm>
          <a:off x="1647485" y="19328000"/>
          <a:ext cx="1469620" cy="471597"/>
          <a:chOff x="2090977" y="14598032"/>
          <a:chExt cx="1463955" cy="469413"/>
        </a:xfrm>
      </xdr:grpSpPr>
      <xdr:sp macro="" textlink="">
        <xdr:nvSpPr>
          <xdr:cNvPr id="66" name="Oval 65">
            <a:extLst>
              <a:ext uri="{FF2B5EF4-FFF2-40B4-BE49-F238E27FC236}">
                <a16:creationId xmlns:a16="http://schemas.microsoft.com/office/drawing/2014/main" id="{00000000-0008-0000-0700-000042000000}"/>
              </a:ext>
            </a:extLst>
          </xdr:cNvPr>
          <xdr:cNvSpPr>
            <a:spLocks noChangeAspect="1"/>
          </xdr:cNvSpPr>
        </xdr:nvSpPr>
        <xdr:spPr>
          <a:xfrm>
            <a:off x="2598737" y="14612362"/>
            <a:ext cx="455440" cy="455083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7" name="Oval 66">
            <a:extLst>
              <a:ext uri="{FF2B5EF4-FFF2-40B4-BE49-F238E27FC236}">
                <a16:creationId xmlns:a16="http://schemas.microsoft.com/office/drawing/2014/main" id="{00000000-0008-0000-0700-000043000000}"/>
              </a:ext>
            </a:extLst>
          </xdr:cNvPr>
          <xdr:cNvSpPr>
            <a:spLocks noChangeAspect="1"/>
          </xdr:cNvSpPr>
        </xdr:nvSpPr>
        <xdr:spPr>
          <a:xfrm>
            <a:off x="3097731" y="14605254"/>
            <a:ext cx="457201" cy="455083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8" name="Oval 67">
            <a:extLst>
              <a:ext uri="{FF2B5EF4-FFF2-40B4-BE49-F238E27FC236}">
                <a16:creationId xmlns:a16="http://schemas.microsoft.com/office/drawing/2014/main" id="{00000000-0008-0000-0700-000044000000}"/>
              </a:ext>
            </a:extLst>
          </xdr:cNvPr>
          <xdr:cNvSpPr>
            <a:spLocks noChangeAspect="1"/>
          </xdr:cNvSpPr>
        </xdr:nvSpPr>
        <xdr:spPr>
          <a:xfrm>
            <a:off x="2090977" y="14598032"/>
            <a:ext cx="455084" cy="455083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2</xdr:col>
      <xdr:colOff>201136</xdr:colOff>
      <xdr:row>0</xdr:row>
      <xdr:rowOff>759968</xdr:rowOff>
    </xdr:from>
    <xdr:to>
      <xdr:col>26</xdr:col>
      <xdr:colOff>542925</xdr:colOff>
      <xdr:row>3</xdr:row>
      <xdr:rowOff>683768</xdr:rowOff>
    </xdr:to>
    <xdr:sp macro="" textlink="">
      <xdr:nvSpPr>
        <xdr:cNvPr id="69" name="TextBox 68">
          <a:extLst>
            <a:ext uri="{FF2B5EF4-FFF2-40B4-BE49-F238E27FC236}">
              <a16:creationId xmlns:a16="http://schemas.microsoft.com/office/drawing/2014/main" id="{B59D1BEC-A72E-4518-BE7F-6081F2C66D50}"/>
            </a:ext>
          </a:extLst>
        </xdr:cNvPr>
        <xdr:cNvSpPr txBox="1"/>
      </xdr:nvSpPr>
      <xdr:spPr>
        <a:xfrm>
          <a:off x="21918136" y="759968"/>
          <a:ext cx="3694589" cy="2581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Let:</a:t>
          </a:r>
        </a:p>
        <a:p>
          <a:r>
            <a:rPr lang="en-US" sz="1400" b="1"/>
            <a:t>A</a:t>
          </a:r>
          <a:r>
            <a:rPr lang="en-US" sz="1400"/>
            <a:t> = the set of annotations made by </a:t>
          </a:r>
          <a:r>
            <a:rPr lang="en-US" sz="1400" b="1"/>
            <a:t>ANNOVAR</a:t>
          </a:r>
          <a:endParaRPr lang="en-US" sz="1400"/>
        </a:p>
        <a:p>
          <a:r>
            <a:rPr lang="en-US" sz="1400" b="1"/>
            <a:t>S</a:t>
          </a:r>
          <a:r>
            <a:rPr lang="en-US" sz="1400"/>
            <a:t> = the set of annotations made by </a:t>
          </a:r>
          <a:r>
            <a:rPr lang="en-US" sz="1400" b="1"/>
            <a:t>SnpEff</a:t>
          </a:r>
        </a:p>
        <a:p>
          <a:r>
            <a:rPr lang="en-US" sz="1400" b="1"/>
            <a:t>V </a:t>
          </a:r>
          <a:r>
            <a:rPr lang="en-US" sz="1400" b="0"/>
            <a:t>=</a:t>
          </a:r>
          <a:r>
            <a:rPr lang="en-US" sz="1400" b="0" baseline="0"/>
            <a:t> the set of annotations made by </a:t>
          </a:r>
          <a:r>
            <a:rPr lang="en-US" sz="1400" b="1" baseline="0"/>
            <a:t>VEP</a:t>
          </a:r>
          <a:endParaRPr lang="en-US" sz="1400"/>
        </a:p>
        <a:p>
          <a:r>
            <a:rPr lang="en-US" sz="1400" b="1"/>
            <a:t>R</a:t>
          </a:r>
          <a:r>
            <a:rPr lang="en-US" sz="1400"/>
            <a:t> = the </a:t>
          </a:r>
          <a:r>
            <a:rPr lang="en-US" sz="1400" b="1"/>
            <a:t>reference superset</a:t>
          </a:r>
          <a:r>
            <a:rPr lang="en-US" sz="1400"/>
            <a:t>, defined as the union of all tools' annotations</a:t>
          </a:r>
        </a:p>
      </xdr:txBody>
    </xdr:sp>
    <xdr:clientData/>
  </xdr:twoCellAnchor>
  <xdr:oneCellAnchor>
    <xdr:from>
      <xdr:col>3</xdr:col>
      <xdr:colOff>391636</xdr:colOff>
      <xdr:row>3</xdr:row>
      <xdr:rowOff>236093</xdr:rowOff>
    </xdr:from>
    <xdr:ext cx="845873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0" name="TextBox 69">
              <a:extLst>
                <a:ext uri="{FF2B5EF4-FFF2-40B4-BE49-F238E27FC236}">
                  <a16:creationId xmlns:a16="http://schemas.microsoft.com/office/drawing/2014/main" id="{953D6F36-5897-4F81-9AD3-E9FFD2551477}"/>
                </a:ext>
              </a:extLst>
            </xdr:cNvPr>
            <xdr:cNvSpPr txBox="1"/>
          </xdr:nvSpPr>
          <xdr:spPr>
            <a:xfrm>
              <a:off x="5525611" y="2893568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70" name="TextBox 69">
              <a:extLst>
                <a:ext uri="{FF2B5EF4-FFF2-40B4-BE49-F238E27FC236}">
                  <a16:creationId xmlns:a16="http://schemas.microsoft.com/office/drawing/2014/main" id="{953D6F36-5897-4F81-9AD3-E9FFD2551477}"/>
                </a:ext>
              </a:extLst>
            </xdr:cNvPr>
            <xdr:cNvSpPr txBox="1"/>
          </xdr:nvSpPr>
          <xdr:spPr>
            <a:xfrm>
              <a:off x="5525611" y="2893568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𝑆=𝑅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=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34486</xdr:colOff>
      <xdr:row>11</xdr:row>
      <xdr:rowOff>264668</xdr:rowOff>
    </xdr:from>
    <xdr:ext cx="937180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6" name="TextBox 75">
              <a:extLst>
                <a:ext uri="{FF2B5EF4-FFF2-40B4-BE49-F238E27FC236}">
                  <a16:creationId xmlns:a16="http://schemas.microsoft.com/office/drawing/2014/main" id="{0DF576AB-A7F8-44FB-B152-AB510F2522DC}"/>
                </a:ext>
              </a:extLst>
            </xdr:cNvPr>
            <xdr:cNvSpPr txBox="1"/>
          </xdr:nvSpPr>
          <xdr:spPr>
            <a:xfrm>
              <a:off x="5468461" y="10008743"/>
              <a:ext cx="93718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76" name="TextBox 75">
              <a:extLst>
                <a:ext uri="{FF2B5EF4-FFF2-40B4-BE49-F238E27FC236}">
                  <a16:creationId xmlns:a16="http://schemas.microsoft.com/office/drawing/2014/main" id="{0DF576AB-A7F8-44FB-B152-AB510F2522DC}"/>
                </a:ext>
              </a:extLst>
            </xdr:cNvPr>
            <xdr:cNvSpPr txBox="1"/>
          </xdr:nvSpPr>
          <xdr:spPr>
            <a:xfrm>
              <a:off x="5468461" y="10008743"/>
              <a:ext cx="93718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𝑅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44011</xdr:colOff>
      <xdr:row>9</xdr:row>
      <xdr:rowOff>255143</xdr:rowOff>
    </xdr:from>
    <xdr:ext cx="925382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7" name="TextBox 76">
              <a:extLst>
                <a:ext uri="{FF2B5EF4-FFF2-40B4-BE49-F238E27FC236}">
                  <a16:creationId xmlns:a16="http://schemas.microsoft.com/office/drawing/2014/main" id="{D5BA45FB-9F2F-5D1C-C1C6-DE7EEFA57E99}"/>
                </a:ext>
              </a:extLst>
            </xdr:cNvPr>
            <xdr:cNvSpPr txBox="1"/>
          </xdr:nvSpPr>
          <xdr:spPr>
            <a:xfrm>
              <a:off x="5477986" y="8227568"/>
              <a:ext cx="925382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77" name="TextBox 76">
              <a:extLst>
                <a:ext uri="{FF2B5EF4-FFF2-40B4-BE49-F238E27FC236}">
                  <a16:creationId xmlns:a16="http://schemas.microsoft.com/office/drawing/2014/main" id="{D5BA45FB-9F2F-5D1C-C1C6-DE7EEFA57E99}"/>
                </a:ext>
              </a:extLst>
            </xdr:cNvPr>
            <xdr:cNvSpPr txBox="1"/>
          </xdr:nvSpPr>
          <xdr:spPr>
            <a:xfrm>
              <a:off x="5477986" y="8227568"/>
              <a:ext cx="925382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𝐴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𝑆=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∅</a:t>
              </a:r>
              <a:r>
                <a:rPr lang="en-US" sz="1200" b="0" i="0">
                  <a:latin typeface="Cambria Math" panose="02040503050406030204" pitchFamily="18" charset="0"/>
                </a:rPr>
                <a:t>, 𝑉=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∅</a:t>
              </a:r>
              <a:r>
                <a:rPr lang="en-US" sz="1200" b="0" i="0">
                  <a:latin typeface="Cambria Math" panose="02040503050406030204" pitchFamily="18" charset="0"/>
                </a:rPr>
                <a:t>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91636</xdr:colOff>
      <xdr:row>4</xdr:row>
      <xdr:rowOff>236093</xdr:rowOff>
    </xdr:from>
    <xdr:ext cx="845873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1" name="TextBox 90">
              <a:extLst>
                <a:ext uri="{FF2B5EF4-FFF2-40B4-BE49-F238E27FC236}">
                  <a16:creationId xmlns:a16="http://schemas.microsoft.com/office/drawing/2014/main" id="{2971458D-869A-41FC-A2F4-7FFAE28BD381}"/>
                </a:ext>
              </a:extLst>
            </xdr:cNvPr>
            <xdr:cNvSpPr txBox="1"/>
          </xdr:nvSpPr>
          <xdr:spPr>
            <a:xfrm>
              <a:off x="5525611" y="3779393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91" name="TextBox 90">
              <a:extLst>
                <a:ext uri="{FF2B5EF4-FFF2-40B4-BE49-F238E27FC236}">
                  <a16:creationId xmlns:a16="http://schemas.microsoft.com/office/drawing/2014/main" id="{2971458D-869A-41FC-A2F4-7FFAE28BD381}"/>
                </a:ext>
              </a:extLst>
            </xdr:cNvPr>
            <xdr:cNvSpPr txBox="1"/>
          </xdr:nvSpPr>
          <xdr:spPr>
            <a:xfrm>
              <a:off x="5525611" y="3779393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𝐴=𝑆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⊂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81000</xdr:colOff>
      <xdr:row>5</xdr:row>
      <xdr:rowOff>247650</xdr:rowOff>
    </xdr:from>
    <xdr:ext cx="862544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2" name="TextBox 91">
              <a:extLst>
                <a:ext uri="{FF2B5EF4-FFF2-40B4-BE49-F238E27FC236}">
                  <a16:creationId xmlns:a16="http://schemas.microsoft.com/office/drawing/2014/main" id="{35A0E844-A241-4651-87EA-3C3FC61CB921}"/>
                </a:ext>
              </a:extLst>
            </xdr:cNvPr>
            <xdr:cNvSpPr txBox="1"/>
          </xdr:nvSpPr>
          <xdr:spPr>
            <a:xfrm>
              <a:off x="5514975" y="4676775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2" name="TextBox 91">
              <a:extLst>
                <a:ext uri="{FF2B5EF4-FFF2-40B4-BE49-F238E27FC236}">
                  <a16:creationId xmlns:a16="http://schemas.microsoft.com/office/drawing/2014/main" id="{35A0E844-A241-4651-87EA-3C3FC61CB921}"/>
                </a:ext>
              </a:extLst>
            </xdr:cNvPr>
            <xdr:cNvSpPr txBox="1"/>
          </xdr:nvSpPr>
          <xdr:spPr>
            <a:xfrm>
              <a:off x="5514975" y="4676775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=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81000</xdr:colOff>
      <xdr:row>6</xdr:row>
      <xdr:rowOff>247650</xdr:rowOff>
    </xdr:from>
    <xdr:ext cx="862544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3" name="TextBox 92">
              <a:extLst>
                <a:ext uri="{FF2B5EF4-FFF2-40B4-BE49-F238E27FC236}">
                  <a16:creationId xmlns:a16="http://schemas.microsoft.com/office/drawing/2014/main" id="{C2484B96-55B5-4CDD-9E54-C8C461366F3C}"/>
                </a:ext>
              </a:extLst>
            </xdr:cNvPr>
            <xdr:cNvSpPr txBox="1"/>
          </xdr:nvSpPr>
          <xdr:spPr>
            <a:xfrm>
              <a:off x="5514975" y="5562600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3" name="TextBox 92">
              <a:extLst>
                <a:ext uri="{FF2B5EF4-FFF2-40B4-BE49-F238E27FC236}">
                  <a16:creationId xmlns:a16="http://schemas.microsoft.com/office/drawing/2014/main" id="{C2484B96-55B5-4CDD-9E54-C8C461366F3C}"/>
                </a:ext>
              </a:extLst>
            </xdr:cNvPr>
            <xdr:cNvSpPr txBox="1"/>
          </xdr:nvSpPr>
          <xdr:spPr>
            <a:xfrm>
              <a:off x="5514975" y="5562600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⊂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90525</xdr:colOff>
      <xdr:row>7</xdr:row>
      <xdr:rowOff>247650</xdr:rowOff>
    </xdr:from>
    <xdr:ext cx="848053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4" name="TextBox 93">
              <a:extLst>
                <a:ext uri="{FF2B5EF4-FFF2-40B4-BE49-F238E27FC236}">
                  <a16:creationId xmlns:a16="http://schemas.microsoft.com/office/drawing/2014/main" id="{DA61A4BB-89EA-4768-AFD5-F4495ABD5795}"/>
                </a:ext>
              </a:extLst>
            </xdr:cNvPr>
            <xdr:cNvSpPr txBox="1"/>
          </xdr:nvSpPr>
          <xdr:spPr>
            <a:xfrm>
              <a:off x="5524500" y="6448425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4" name="TextBox 93">
              <a:extLst>
                <a:ext uri="{FF2B5EF4-FFF2-40B4-BE49-F238E27FC236}">
                  <a16:creationId xmlns:a16="http://schemas.microsoft.com/office/drawing/2014/main" id="{DA61A4BB-89EA-4768-AFD5-F4495ABD5795}"/>
                </a:ext>
              </a:extLst>
            </xdr:cNvPr>
            <xdr:cNvSpPr txBox="1"/>
          </xdr:nvSpPr>
          <xdr:spPr>
            <a:xfrm>
              <a:off x="5524500" y="6448425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=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81000</xdr:colOff>
      <xdr:row>8</xdr:row>
      <xdr:rowOff>247650</xdr:rowOff>
    </xdr:from>
    <xdr:ext cx="848053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5" name="TextBox 94">
              <a:extLst>
                <a:ext uri="{FF2B5EF4-FFF2-40B4-BE49-F238E27FC236}">
                  <a16:creationId xmlns:a16="http://schemas.microsoft.com/office/drawing/2014/main" id="{521DF623-FDC3-42A3-BB73-5FDF2C44C51F}"/>
                </a:ext>
              </a:extLst>
            </xdr:cNvPr>
            <xdr:cNvSpPr txBox="1"/>
          </xdr:nvSpPr>
          <xdr:spPr>
            <a:xfrm>
              <a:off x="5514975" y="7334250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5" name="TextBox 94">
              <a:extLst>
                <a:ext uri="{FF2B5EF4-FFF2-40B4-BE49-F238E27FC236}">
                  <a16:creationId xmlns:a16="http://schemas.microsoft.com/office/drawing/2014/main" id="{521DF623-FDC3-42A3-BB73-5FDF2C44C51F}"/>
                </a:ext>
              </a:extLst>
            </xdr:cNvPr>
            <xdr:cNvSpPr txBox="1"/>
          </xdr:nvSpPr>
          <xdr:spPr>
            <a:xfrm>
              <a:off x="5514975" y="7334250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⊂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04800</xdr:colOff>
      <xdr:row>10</xdr:row>
      <xdr:rowOff>238125</xdr:rowOff>
    </xdr:from>
    <xdr:ext cx="1005595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6" name="TextBox 95">
              <a:extLst>
                <a:ext uri="{FF2B5EF4-FFF2-40B4-BE49-F238E27FC236}">
                  <a16:creationId xmlns:a16="http://schemas.microsoft.com/office/drawing/2014/main" id="{3B2896A7-E620-491C-B0EC-DE2AF55B11B3}"/>
                </a:ext>
              </a:extLst>
            </xdr:cNvPr>
            <xdr:cNvSpPr txBox="1"/>
          </xdr:nvSpPr>
          <xdr:spPr>
            <a:xfrm>
              <a:off x="5438775" y="9096375"/>
              <a:ext cx="1005595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6" name="TextBox 95">
              <a:extLst>
                <a:ext uri="{FF2B5EF4-FFF2-40B4-BE49-F238E27FC236}">
                  <a16:creationId xmlns:a16="http://schemas.microsoft.com/office/drawing/2014/main" id="{3B2896A7-E620-491C-B0EC-DE2AF55B11B3}"/>
                </a:ext>
              </a:extLst>
            </xdr:cNvPr>
            <xdr:cNvSpPr txBox="1"/>
          </xdr:nvSpPr>
          <xdr:spPr>
            <a:xfrm>
              <a:off x="5438775" y="9096375"/>
              <a:ext cx="1005595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𝑅, 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96386</xdr:colOff>
      <xdr:row>12</xdr:row>
      <xdr:rowOff>255143</xdr:rowOff>
    </xdr:from>
    <xdr:ext cx="1022267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7" name="TextBox 96">
              <a:extLst>
                <a:ext uri="{FF2B5EF4-FFF2-40B4-BE49-F238E27FC236}">
                  <a16:creationId xmlns:a16="http://schemas.microsoft.com/office/drawing/2014/main" id="{F3820C98-CCA5-4401-BFF5-93F8A20B14BD}"/>
                </a:ext>
              </a:extLst>
            </xdr:cNvPr>
            <xdr:cNvSpPr txBox="1"/>
          </xdr:nvSpPr>
          <xdr:spPr>
            <a:xfrm>
              <a:off x="5430361" y="10885043"/>
              <a:ext cx="1022267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7" name="TextBox 96">
              <a:extLst>
                <a:ext uri="{FF2B5EF4-FFF2-40B4-BE49-F238E27FC236}">
                  <a16:creationId xmlns:a16="http://schemas.microsoft.com/office/drawing/2014/main" id="{F3820C98-CCA5-4401-BFF5-93F8A20B14BD}"/>
                </a:ext>
              </a:extLst>
            </xdr:cNvPr>
            <xdr:cNvSpPr txBox="1"/>
          </xdr:nvSpPr>
          <xdr:spPr>
            <a:xfrm>
              <a:off x="5430361" y="10885043"/>
              <a:ext cx="1022267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𝑅,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𝑉⊂𝑅, 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34486</xdr:colOff>
      <xdr:row>13</xdr:row>
      <xdr:rowOff>245618</xdr:rowOff>
    </xdr:from>
    <xdr:ext cx="939873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8" name="TextBox 97">
              <a:extLst>
                <a:ext uri="{FF2B5EF4-FFF2-40B4-BE49-F238E27FC236}">
                  <a16:creationId xmlns:a16="http://schemas.microsoft.com/office/drawing/2014/main" id="{7AE96496-C2BB-4ED6-9641-A06A47B59479}"/>
                </a:ext>
              </a:extLst>
            </xdr:cNvPr>
            <xdr:cNvSpPr txBox="1"/>
          </xdr:nvSpPr>
          <xdr:spPr>
            <a:xfrm>
              <a:off x="5468461" y="11761343"/>
              <a:ext cx="939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98" name="TextBox 97">
              <a:extLst>
                <a:ext uri="{FF2B5EF4-FFF2-40B4-BE49-F238E27FC236}">
                  <a16:creationId xmlns:a16="http://schemas.microsoft.com/office/drawing/2014/main" id="{7AE96496-C2BB-4ED6-9641-A06A47B59479}"/>
                </a:ext>
              </a:extLst>
            </xdr:cNvPr>
            <xdr:cNvSpPr txBox="1"/>
          </xdr:nvSpPr>
          <xdr:spPr>
            <a:xfrm>
              <a:off x="5468461" y="11761343"/>
              <a:ext cx="939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𝑆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𝐴=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∅</a:t>
              </a:r>
              <a:r>
                <a:rPr lang="en-US" sz="1200" b="0" i="0">
                  <a:latin typeface="Cambria Math" panose="02040503050406030204" pitchFamily="18" charset="0"/>
                </a:rPr>
                <a:t>, 𝑉=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∅</a:t>
              </a:r>
              <a:r>
                <a:rPr lang="en-US" sz="1200" b="0" i="0">
                  <a:latin typeface="Cambria Math" panose="02040503050406030204" pitchFamily="18" charset="0"/>
                </a:rPr>
                <a:t>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04800</xdr:colOff>
      <xdr:row>14</xdr:row>
      <xdr:rowOff>257175</xdr:rowOff>
    </xdr:from>
    <xdr:ext cx="1005596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9" name="TextBox 98">
              <a:extLst>
                <a:ext uri="{FF2B5EF4-FFF2-40B4-BE49-F238E27FC236}">
                  <a16:creationId xmlns:a16="http://schemas.microsoft.com/office/drawing/2014/main" id="{48899387-0DA9-4FE2-AA62-CB082012FE20}"/>
                </a:ext>
              </a:extLst>
            </xdr:cNvPr>
            <xdr:cNvSpPr txBox="1"/>
          </xdr:nvSpPr>
          <xdr:spPr>
            <a:xfrm>
              <a:off x="5438775" y="12658725"/>
              <a:ext cx="100559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9" name="TextBox 98">
              <a:extLst>
                <a:ext uri="{FF2B5EF4-FFF2-40B4-BE49-F238E27FC236}">
                  <a16:creationId xmlns:a16="http://schemas.microsoft.com/office/drawing/2014/main" id="{48899387-0DA9-4FE2-AA62-CB082012FE20}"/>
                </a:ext>
              </a:extLst>
            </xdr:cNvPr>
            <xdr:cNvSpPr txBox="1"/>
          </xdr:nvSpPr>
          <xdr:spPr>
            <a:xfrm>
              <a:off x="5438775" y="12658725"/>
              <a:ext cx="100559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𝑅, 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15436</xdr:colOff>
      <xdr:row>15</xdr:row>
      <xdr:rowOff>255143</xdr:rowOff>
    </xdr:from>
    <xdr:ext cx="956800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0" name="TextBox 99">
              <a:extLst>
                <a:ext uri="{FF2B5EF4-FFF2-40B4-BE49-F238E27FC236}">
                  <a16:creationId xmlns:a16="http://schemas.microsoft.com/office/drawing/2014/main" id="{7DDE49B1-801F-4D63-AC76-FB9742A28857}"/>
                </a:ext>
              </a:extLst>
            </xdr:cNvPr>
            <xdr:cNvSpPr txBox="1"/>
          </xdr:nvSpPr>
          <xdr:spPr>
            <a:xfrm>
              <a:off x="5449411" y="13542518"/>
              <a:ext cx="956800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0" name="TextBox 99">
              <a:extLst>
                <a:ext uri="{FF2B5EF4-FFF2-40B4-BE49-F238E27FC236}">
                  <a16:creationId xmlns:a16="http://schemas.microsoft.com/office/drawing/2014/main" id="{7DDE49B1-801F-4D63-AC76-FB9742A28857}"/>
                </a:ext>
              </a:extLst>
            </xdr:cNvPr>
            <xdr:cNvSpPr txBox="1"/>
          </xdr:nvSpPr>
          <xdr:spPr>
            <a:xfrm>
              <a:off x="5449411" y="13542518"/>
              <a:ext cx="956800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𝑅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86861</xdr:colOff>
      <xdr:row>16</xdr:row>
      <xdr:rowOff>264668</xdr:rowOff>
    </xdr:from>
    <xdr:ext cx="1007776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1" name="TextBox 100">
              <a:extLst>
                <a:ext uri="{FF2B5EF4-FFF2-40B4-BE49-F238E27FC236}">
                  <a16:creationId xmlns:a16="http://schemas.microsoft.com/office/drawing/2014/main" id="{8F639979-2A77-44DD-A3C7-4567102DF871}"/>
                </a:ext>
              </a:extLst>
            </xdr:cNvPr>
            <xdr:cNvSpPr txBox="1"/>
          </xdr:nvSpPr>
          <xdr:spPr>
            <a:xfrm>
              <a:off x="5420836" y="14437868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1" name="TextBox 100">
              <a:extLst>
                <a:ext uri="{FF2B5EF4-FFF2-40B4-BE49-F238E27FC236}">
                  <a16:creationId xmlns:a16="http://schemas.microsoft.com/office/drawing/2014/main" id="{8F639979-2A77-44DD-A3C7-4567102DF871}"/>
                </a:ext>
              </a:extLst>
            </xdr:cNvPr>
            <xdr:cNvSpPr txBox="1"/>
          </xdr:nvSpPr>
          <xdr:spPr>
            <a:xfrm>
              <a:off x="5420836" y="14437868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𝑅,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𝑉⊂𝑅, 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34486</xdr:colOff>
      <xdr:row>17</xdr:row>
      <xdr:rowOff>255143</xdr:rowOff>
    </xdr:from>
    <xdr:ext cx="923201" cy="370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2" name="TextBox 101">
              <a:extLst>
                <a:ext uri="{FF2B5EF4-FFF2-40B4-BE49-F238E27FC236}">
                  <a16:creationId xmlns:a16="http://schemas.microsoft.com/office/drawing/2014/main" id="{83FC7E0D-4FCC-47B4-A8A2-C80ABC6F69C5}"/>
                </a:ext>
              </a:extLst>
            </xdr:cNvPr>
            <xdr:cNvSpPr txBox="1"/>
          </xdr:nvSpPr>
          <xdr:spPr>
            <a:xfrm>
              <a:off x="5468461" y="15314168"/>
              <a:ext cx="923201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102" name="TextBox 101">
              <a:extLst>
                <a:ext uri="{FF2B5EF4-FFF2-40B4-BE49-F238E27FC236}">
                  <a16:creationId xmlns:a16="http://schemas.microsoft.com/office/drawing/2014/main" id="{83FC7E0D-4FCC-47B4-A8A2-C80ABC6F69C5}"/>
                </a:ext>
              </a:extLst>
            </xdr:cNvPr>
            <xdr:cNvSpPr txBox="1"/>
          </xdr:nvSpPr>
          <xdr:spPr>
            <a:xfrm>
              <a:off x="5468461" y="15314168"/>
              <a:ext cx="923201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𝑉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𝐴=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∅</a:t>
              </a:r>
              <a:r>
                <a:rPr lang="en-US" sz="1200" b="0" i="0">
                  <a:latin typeface="Cambria Math" panose="02040503050406030204" pitchFamily="18" charset="0"/>
                </a:rPr>
                <a:t>, 𝑆=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∅</a:t>
              </a:r>
              <a:r>
                <a:rPr lang="en-US" sz="1200" b="0" i="0">
                  <a:latin typeface="Cambria Math" panose="02040503050406030204" pitchFamily="18" charset="0"/>
                </a:rPr>
                <a:t>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24961</xdr:colOff>
      <xdr:row>18</xdr:row>
      <xdr:rowOff>245618</xdr:rowOff>
    </xdr:from>
    <xdr:ext cx="940129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3" name="TextBox 102">
              <a:extLst>
                <a:ext uri="{FF2B5EF4-FFF2-40B4-BE49-F238E27FC236}">
                  <a16:creationId xmlns:a16="http://schemas.microsoft.com/office/drawing/2014/main" id="{6D08EECB-1CA0-429F-88C8-E3178D2DEA6C}"/>
                </a:ext>
              </a:extLst>
            </xdr:cNvPr>
            <xdr:cNvSpPr txBox="1"/>
          </xdr:nvSpPr>
          <xdr:spPr>
            <a:xfrm>
              <a:off x="5458936" y="16190468"/>
              <a:ext cx="940129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3" name="TextBox 102">
              <a:extLst>
                <a:ext uri="{FF2B5EF4-FFF2-40B4-BE49-F238E27FC236}">
                  <a16:creationId xmlns:a16="http://schemas.microsoft.com/office/drawing/2014/main" id="{6D08EECB-1CA0-429F-88C8-E3178D2DEA6C}"/>
                </a:ext>
              </a:extLst>
            </xdr:cNvPr>
            <xdr:cNvSpPr txBox="1"/>
          </xdr:nvSpPr>
          <xdr:spPr>
            <a:xfrm>
              <a:off x="5458936" y="16190468"/>
              <a:ext cx="940129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=𝑅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, 𝑆⊂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85750</xdr:colOff>
      <xdr:row>19</xdr:row>
      <xdr:rowOff>257175</xdr:rowOff>
    </xdr:from>
    <xdr:ext cx="1022268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4" name="TextBox 103">
              <a:extLst>
                <a:ext uri="{FF2B5EF4-FFF2-40B4-BE49-F238E27FC236}">
                  <a16:creationId xmlns:a16="http://schemas.microsoft.com/office/drawing/2014/main" id="{8E3BB0C2-AA8B-41FE-B47A-379D09AEBF31}"/>
                </a:ext>
              </a:extLst>
            </xdr:cNvPr>
            <xdr:cNvSpPr txBox="1"/>
          </xdr:nvSpPr>
          <xdr:spPr>
            <a:xfrm>
              <a:off x="5419725" y="17087850"/>
              <a:ext cx="1022268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4" name="TextBox 103">
              <a:extLst>
                <a:ext uri="{FF2B5EF4-FFF2-40B4-BE49-F238E27FC236}">
                  <a16:creationId xmlns:a16="http://schemas.microsoft.com/office/drawing/2014/main" id="{8E3BB0C2-AA8B-41FE-B47A-379D09AEBF31}"/>
                </a:ext>
              </a:extLst>
            </xdr:cNvPr>
            <xdr:cNvSpPr txBox="1"/>
          </xdr:nvSpPr>
          <xdr:spPr>
            <a:xfrm>
              <a:off x="5419725" y="17087850"/>
              <a:ext cx="1022268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=𝑅, 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95275</xdr:colOff>
      <xdr:row>20</xdr:row>
      <xdr:rowOff>266700</xdr:rowOff>
    </xdr:from>
    <xdr:ext cx="1007776" cy="3613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5" name="TextBox 104">
              <a:extLst>
                <a:ext uri="{FF2B5EF4-FFF2-40B4-BE49-F238E27FC236}">
                  <a16:creationId xmlns:a16="http://schemas.microsoft.com/office/drawing/2014/main" id="{82094D0E-6473-486B-B191-B9DC68497B65}"/>
                </a:ext>
              </a:extLst>
            </xdr:cNvPr>
            <xdr:cNvSpPr txBox="1"/>
          </xdr:nvSpPr>
          <xdr:spPr>
            <a:xfrm>
              <a:off x="5429250" y="17983200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5" name="TextBox 104">
              <a:extLst>
                <a:ext uri="{FF2B5EF4-FFF2-40B4-BE49-F238E27FC236}">
                  <a16:creationId xmlns:a16="http://schemas.microsoft.com/office/drawing/2014/main" id="{82094D0E-6473-486B-B191-B9DC68497B65}"/>
                </a:ext>
              </a:extLst>
            </xdr:cNvPr>
            <xdr:cNvSpPr txBox="1"/>
          </xdr:nvSpPr>
          <xdr:spPr>
            <a:xfrm>
              <a:off x="5429250" y="17983200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=𝑅, 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190500</xdr:colOff>
      <xdr:row>21</xdr:row>
      <xdr:rowOff>180975</xdr:rowOff>
    </xdr:from>
    <xdr:ext cx="1211101" cy="54181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6" name="TextBox 105">
              <a:extLst>
                <a:ext uri="{FF2B5EF4-FFF2-40B4-BE49-F238E27FC236}">
                  <a16:creationId xmlns:a16="http://schemas.microsoft.com/office/drawing/2014/main" id="{E449A6AC-A3EA-4552-9F5F-FE8EDF45DC06}"/>
                </a:ext>
              </a:extLst>
            </xdr:cNvPr>
            <xdr:cNvSpPr txBox="1"/>
          </xdr:nvSpPr>
          <xdr:spPr>
            <a:xfrm>
              <a:off x="5324475" y="18783300"/>
              <a:ext cx="1211101" cy="5418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∩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∩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6" name="TextBox 105">
              <a:extLst>
                <a:ext uri="{FF2B5EF4-FFF2-40B4-BE49-F238E27FC236}">
                  <a16:creationId xmlns:a16="http://schemas.microsoft.com/office/drawing/2014/main" id="{E449A6AC-A3EA-4552-9F5F-FE8EDF45DC06}"/>
                </a:ext>
              </a:extLst>
            </xdr:cNvPr>
            <xdr:cNvSpPr txBox="1"/>
          </xdr:nvSpPr>
          <xdr:spPr>
            <a:xfrm>
              <a:off x="5324475" y="18783300"/>
              <a:ext cx="1211101" cy="5418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∩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𝑆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∩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𝑉=∅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≠𝑆, 𝐴≠𝑉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≠𝑉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400050</xdr:colOff>
      <xdr:row>22</xdr:row>
      <xdr:rowOff>66675</xdr:rowOff>
    </xdr:from>
    <xdr:ext cx="789512" cy="72224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7" name="TextBox 106">
              <a:extLst>
                <a:ext uri="{FF2B5EF4-FFF2-40B4-BE49-F238E27FC236}">
                  <a16:creationId xmlns:a16="http://schemas.microsoft.com/office/drawing/2014/main" id="{7C1F2E10-8FE7-4CA1-BF20-4C3E0CBEDFDB}"/>
                </a:ext>
              </a:extLst>
            </xdr:cNvPr>
            <xdr:cNvSpPr txBox="1"/>
          </xdr:nvSpPr>
          <xdr:spPr>
            <a:xfrm>
              <a:off x="5534025" y="19554825"/>
              <a:ext cx="789512" cy="7222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∩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∩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,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∩ 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, 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7" name="TextBox 106">
              <a:extLst>
                <a:ext uri="{FF2B5EF4-FFF2-40B4-BE49-F238E27FC236}">
                  <a16:creationId xmlns:a16="http://schemas.microsoft.com/office/drawing/2014/main" id="{7C1F2E10-8FE7-4CA1-BF20-4C3E0CBEDFDB}"/>
                </a:ext>
              </a:extLst>
            </xdr:cNvPr>
            <xdr:cNvSpPr txBox="1"/>
          </xdr:nvSpPr>
          <xdr:spPr>
            <a:xfrm>
              <a:off x="5534025" y="19554825"/>
              <a:ext cx="789512" cy="7222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∩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=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∩𝑉=∅,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∩ 𝑉=∅, 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𝐴,𝑆,𝑉=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28600</xdr:colOff>
      <xdr:row>23</xdr:row>
      <xdr:rowOff>342900</xdr:rowOff>
    </xdr:from>
    <xdr:ext cx="1135696" cy="18069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8" name="TextBox 107">
              <a:extLst>
                <a:ext uri="{FF2B5EF4-FFF2-40B4-BE49-F238E27FC236}">
                  <a16:creationId xmlns:a16="http://schemas.microsoft.com/office/drawing/2014/main" id="{6BA58B2D-C784-48E0-A4D1-303602AA1927}"/>
                </a:ext>
              </a:extLst>
            </xdr:cNvPr>
            <xdr:cNvSpPr txBox="1"/>
          </xdr:nvSpPr>
          <xdr:spPr>
            <a:xfrm>
              <a:off x="5362575" y="20716875"/>
              <a:ext cx="1135696" cy="1806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8" name="TextBox 107">
              <a:extLst>
                <a:ext uri="{FF2B5EF4-FFF2-40B4-BE49-F238E27FC236}">
                  <a16:creationId xmlns:a16="http://schemas.microsoft.com/office/drawing/2014/main" id="{6BA58B2D-C784-48E0-A4D1-303602AA1927}"/>
                </a:ext>
              </a:extLst>
            </xdr:cNvPr>
            <xdr:cNvSpPr txBox="1"/>
          </xdr:nvSpPr>
          <xdr:spPr>
            <a:xfrm>
              <a:off x="5362575" y="20716875"/>
              <a:ext cx="1135696" cy="1806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𝑆=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58286</xdr:colOff>
      <xdr:row>2</xdr:row>
      <xdr:rowOff>359918</xdr:rowOff>
    </xdr:from>
    <xdr:ext cx="1136465" cy="18960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1" name="TextBox 70">
              <a:extLst>
                <a:ext uri="{FF2B5EF4-FFF2-40B4-BE49-F238E27FC236}">
                  <a16:creationId xmlns:a16="http://schemas.microsoft.com/office/drawing/2014/main" id="{09C93FD3-4E62-47AF-8584-8671FD0CA2AD}"/>
                </a:ext>
              </a:extLst>
            </xdr:cNvPr>
            <xdr:cNvSpPr txBox="1"/>
          </xdr:nvSpPr>
          <xdr:spPr>
            <a:xfrm>
              <a:off x="5392261" y="1750568"/>
              <a:ext cx="113646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71" name="TextBox 70">
              <a:extLst>
                <a:ext uri="{FF2B5EF4-FFF2-40B4-BE49-F238E27FC236}">
                  <a16:creationId xmlns:a16="http://schemas.microsoft.com/office/drawing/2014/main" id="{09C93FD3-4E62-47AF-8584-8671FD0CA2AD}"/>
                </a:ext>
              </a:extLst>
            </xdr:cNvPr>
            <xdr:cNvSpPr txBox="1"/>
          </xdr:nvSpPr>
          <xdr:spPr>
            <a:xfrm>
              <a:off x="5392261" y="1750568"/>
              <a:ext cx="1136465" cy="189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𝐴=𝑆=𝑉=𝑅}</a:t>
              </a:r>
              <a:endParaRPr lang="en-US" sz="1200"/>
            </a:p>
          </xdr:txBody>
        </xdr:sp>
      </mc:Fallback>
    </mc:AlternateContent>
    <xdr:clientData/>
  </xdr:oneCellAnchor>
  <xdr:twoCellAnchor>
    <xdr:from>
      <xdr:col>1</xdr:col>
      <xdr:colOff>450298</xdr:colOff>
      <xdr:row>2</xdr:row>
      <xdr:rowOff>85725</xdr:rowOff>
    </xdr:from>
    <xdr:to>
      <xdr:col>1</xdr:col>
      <xdr:colOff>1144381</xdr:colOff>
      <xdr:row>2</xdr:row>
      <xdr:rowOff>775943</xdr:rowOff>
    </xdr:to>
    <xdr:grpSp>
      <xdr:nvGrpSpPr>
        <xdr:cNvPr id="72" name="Group 71">
          <a:extLst>
            <a:ext uri="{FF2B5EF4-FFF2-40B4-BE49-F238E27FC236}">
              <a16:creationId xmlns:a16="http://schemas.microsoft.com/office/drawing/2014/main" id="{F5EA9D27-FD88-400A-9BD3-EE8409A46E9D}"/>
            </a:ext>
          </a:extLst>
        </xdr:cNvPr>
        <xdr:cNvGrpSpPr/>
      </xdr:nvGrpSpPr>
      <xdr:grpSpPr>
        <a:xfrm>
          <a:off x="2040973" y="1476375"/>
          <a:ext cx="694083" cy="690218"/>
          <a:chOff x="1784350" y="14416432"/>
          <a:chExt cx="694083" cy="690218"/>
        </a:xfrm>
      </xdr:grpSpPr>
      <xdr:sp macro="" textlink="">
        <xdr:nvSpPr>
          <xdr:cNvPr id="73" name="Oval 72">
            <a:extLst>
              <a:ext uri="{FF2B5EF4-FFF2-40B4-BE49-F238E27FC236}">
                <a16:creationId xmlns:a16="http://schemas.microsoft.com/office/drawing/2014/main" id="{BE2A9961-0294-EEA3-0B72-4D63E2FB0CB5}"/>
              </a:ext>
            </a:extLst>
          </xdr:cNvPr>
          <xdr:cNvSpPr/>
        </xdr:nvSpPr>
        <xdr:spPr>
          <a:xfrm>
            <a:off x="1787525" y="14424025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4" name="Oval 73">
            <a:extLst>
              <a:ext uri="{FF2B5EF4-FFF2-40B4-BE49-F238E27FC236}">
                <a16:creationId xmlns:a16="http://schemas.microsoft.com/office/drawing/2014/main" id="{D0197322-90E5-09AC-3398-93BF65D924BB}"/>
              </a:ext>
            </a:extLst>
          </xdr:cNvPr>
          <xdr:cNvSpPr/>
        </xdr:nvSpPr>
        <xdr:spPr>
          <a:xfrm>
            <a:off x="1784350" y="14424025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5" name="Oval 74">
            <a:extLst>
              <a:ext uri="{FF2B5EF4-FFF2-40B4-BE49-F238E27FC236}">
                <a16:creationId xmlns:a16="http://schemas.microsoft.com/office/drawing/2014/main" id="{8320FC9D-82A7-8F4F-350B-B9DFF9782B6B}"/>
              </a:ext>
            </a:extLst>
          </xdr:cNvPr>
          <xdr:cNvSpPr/>
        </xdr:nvSpPr>
        <xdr:spPr>
          <a:xfrm>
            <a:off x="1792633" y="14416432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542</xdr:colOff>
      <xdr:row>5</xdr:row>
      <xdr:rowOff>114927</xdr:rowOff>
    </xdr:from>
    <xdr:to>
      <xdr:col>1</xdr:col>
      <xdr:colOff>1141594</xdr:colOff>
      <xdr:row>5</xdr:row>
      <xdr:rowOff>802096</xdr:rowOff>
    </xdr:to>
    <xdr:grpSp>
      <xdr:nvGrpSpPr>
        <xdr:cNvPr id="78" name="Group 77">
          <a:extLst>
            <a:ext uri="{FF2B5EF4-FFF2-40B4-BE49-F238E27FC236}">
              <a16:creationId xmlns:a16="http://schemas.microsoft.com/office/drawing/2014/main" id="{15BC6D9D-FD22-4161-8321-62B836292DD6}"/>
            </a:ext>
          </a:extLst>
        </xdr:cNvPr>
        <xdr:cNvGrpSpPr/>
      </xdr:nvGrpSpPr>
      <xdr:grpSpPr>
        <a:xfrm>
          <a:off x="2046217" y="4163052"/>
          <a:ext cx="686052" cy="687169"/>
          <a:chOff x="1692275" y="14414500"/>
          <a:chExt cx="686240" cy="686823"/>
        </a:xfrm>
      </xdr:grpSpPr>
      <xdr:sp macro="" textlink="">
        <xdr:nvSpPr>
          <xdr:cNvPr id="79" name="Oval 78">
            <a:extLst>
              <a:ext uri="{FF2B5EF4-FFF2-40B4-BE49-F238E27FC236}">
                <a16:creationId xmlns:a16="http://schemas.microsoft.com/office/drawing/2014/main" id="{176B710F-F185-807E-E48D-76B9E4402DD7}"/>
              </a:ext>
            </a:extLst>
          </xdr:cNvPr>
          <xdr:cNvSpPr/>
        </xdr:nvSpPr>
        <xdr:spPr>
          <a:xfrm>
            <a:off x="1692275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0" name="Oval 79">
            <a:extLst>
              <a:ext uri="{FF2B5EF4-FFF2-40B4-BE49-F238E27FC236}">
                <a16:creationId xmlns:a16="http://schemas.microsoft.com/office/drawing/2014/main" id="{17DE4A16-9A11-DDF3-ABD3-064BDA7270AC}"/>
              </a:ext>
            </a:extLst>
          </xdr:cNvPr>
          <xdr:cNvSpPr/>
        </xdr:nvSpPr>
        <xdr:spPr>
          <a:xfrm>
            <a:off x="1692715" y="14415524"/>
            <a:ext cx="685800" cy="685799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4272</xdr:colOff>
      <xdr:row>3</xdr:row>
      <xdr:rowOff>123207</xdr:rowOff>
    </xdr:from>
    <xdr:to>
      <xdr:col>1</xdr:col>
      <xdr:colOff>1133058</xdr:colOff>
      <xdr:row>3</xdr:row>
      <xdr:rowOff>814459</xdr:rowOff>
    </xdr:to>
    <xdr:grpSp>
      <xdr:nvGrpSpPr>
        <xdr:cNvPr id="81" name="Group 80">
          <a:extLst>
            <a:ext uri="{FF2B5EF4-FFF2-40B4-BE49-F238E27FC236}">
              <a16:creationId xmlns:a16="http://schemas.microsoft.com/office/drawing/2014/main" id="{0F56034E-F605-454D-AF59-634CF9232AD0}"/>
            </a:ext>
          </a:extLst>
        </xdr:cNvPr>
        <xdr:cNvGrpSpPr/>
      </xdr:nvGrpSpPr>
      <xdr:grpSpPr>
        <a:xfrm>
          <a:off x="2034947" y="2399682"/>
          <a:ext cx="688786" cy="691252"/>
          <a:chOff x="2136671" y="14397942"/>
          <a:chExt cx="688975" cy="690904"/>
        </a:xfrm>
      </xdr:grpSpPr>
      <xdr:sp macro="" textlink="">
        <xdr:nvSpPr>
          <xdr:cNvPr id="82" name="Oval 81">
            <a:extLst>
              <a:ext uri="{FF2B5EF4-FFF2-40B4-BE49-F238E27FC236}">
                <a16:creationId xmlns:a16="http://schemas.microsoft.com/office/drawing/2014/main" id="{C671F8A0-83B0-E305-D32F-CF4E34809086}"/>
              </a:ext>
            </a:extLst>
          </xdr:cNvPr>
          <xdr:cNvSpPr/>
        </xdr:nvSpPr>
        <xdr:spPr>
          <a:xfrm>
            <a:off x="2139658" y="14406221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3" name="Oval 82">
            <a:extLst>
              <a:ext uri="{FF2B5EF4-FFF2-40B4-BE49-F238E27FC236}">
                <a16:creationId xmlns:a16="http://schemas.microsoft.com/office/drawing/2014/main" id="{70534464-5DC6-1ABC-9E35-8C54FA48F5E9}"/>
              </a:ext>
            </a:extLst>
          </xdr:cNvPr>
          <xdr:cNvSpPr/>
        </xdr:nvSpPr>
        <xdr:spPr>
          <a:xfrm>
            <a:off x="2136671" y="14397942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4273</xdr:colOff>
      <xdr:row>4</xdr:row>
      <xdr:rowOff>139778</xdr:rowOff>
    </xdr:from>
    <xdr:to>
      <xdr:col>1</xdr:col>
      <xdr:colOff>1133060</xdr:colOff>
      <xdr:row>4</xdr:row>
      <xdr:rowOff>822747</xdr:rowOff>
    </xdr:to>
    <xdr:grpSp>
      <xdr:nvGrpSpPr>
        <xdr:cNvPr id="84" name="Group 83">
          <a:extLst>
            <a:ext uri="{FF2B5EF4-FFF2-40B4-BE49-F238E27FC236}">
              <a16:creationId xmlns:a16="http://schemas.microsoft.com/office/drawing/2014/main" id="{7338F1C3-0283-4225-A305-459791BA60BD}"/>
            </a:ext>
          </a:extLst>
        </xdr:cNvPr>
        <xdr:cNvGrpSpPr/>
      </xdr:nvGrpSpPr>
      <xdr:grpSpPr>
        <a:xfrm>
          <a:off x="2034948" y="3302078"/>
          <a:ext cx="688787" cy="682969"/>
          <a:chOff x="2186380" y="14422779"/>
          <a:chExt cx="688975" cy="682625"/>
        </a:xfrm>
      </xdr:grpSpPr>
      <xdr:sp macro="" textlink="">
        <xdr:nvSpPr>
          <xdr:cNvPr id="85" name="Oval 84">
            <a:extLst>
              <a:ext uri="{FF2B5EF4-FFF2-40B4-BE49-F238E27FC236}">
                <a16:creationId xmlns:a16="http://schemas.microsoft.com/office/drawing/2014/main" id="{E3C155C1-34C4-0AE9-4F92-9D23ED358376}"/>
              </a:ext>
            </a:extLst>
          </xdr:cNvPr>
          <xdr:cNvSpPr/>
        </xdr:nvSpPr>
        <xdr:spPr>
          <a:xfrm>
            <a:off x="2189367" y="14422779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6" name="Oval 85">
            <a:extLst>
              <a:ext uri="{FF2B5EF4-FFF2-40B4-BE49-F238E27FC236}">
                <a16:creationId xmlns:a16="http://schemas.microsoft.com/office/drawing/2014/main" id="{3D8A4C58-3BF0-99BB-09E9-A171F3895FAD}"/>
              </a:ext>
            </a:extLst>
          </xdr:cNvPr>
          <xdr:cNvSpPr/>
        </xdr:nvSpPr>
        <xdr:spPr>
          <a:xfrm>
            <a:off x="2186380" y="14422779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7" name="Oval 86">
            <a:extLst>
              <a:ext uri="{FF2B5EF4-FFF2-40B4-BE49-F238E27FC236}">
                <a16:creationId xmlns:a16="http://schemas.microsoft.com/office/drawing/2014/main" id="{2356A8B6-012E-C090-EAB2-0E08322F9F42}"/>
              </a:ext>
            </a:extLst>
          </xdr:cNvPr>
          <xdr:cNvSpPr/>
        </xdr:nvSpPr>
        <xdr:spPr>
          <a:xfrm>
            <a:off x="2305799" y="14630774"/>
            <a:ext cx="457325" cy="45697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0</xdr:colOff>
      <xdr:row>6</xdr:row>
      <xdr:rowOff>114906</xdr:rowOff>
    </xdr:from>
    <xdr:to>
      <xdr:col>1</xdr:col>
      <xdr:colOff>1133313</xdr:colOff>
      <xdr:row>6</xdr:row>
      <xdr:rowOff>802083</xdr:rowOff>
    </xdr:to>
    <xdr:grpSp>
      <xdr:nvGrpSpPr>
        <xdr:cNvPr id="88" name="Group 87">
          <a:extLst>
            <a:ext uri="{FF2B5EF4-FFF2-40B4-BE49-F238E27FC236}">
              <a16:creationId xmlns:a16="http://schemas.microsoft.com/office/drawing/2014/main" id="{AE723A13-C70B-4DA9-B94C-2AD376FB181C}"/>
            </a:ext>
          </a:extLst>
        </xdr:cNvPr>
        <xdr:cNvGrpSpPr/>
      </xdr:nvGrpSpPr>
      <xdr:grpSpPr>
        <a:xfrm>
          <a:off x="2037935" y="5048856"/>
          <a:ext cx="686053" cy="687177"/>
          <a:chOff x="1692275" y="14414500"/>
          <a:chExt cx="686241" cy="686832"/>
        </a:xfrm>
      </xdr:grpSpPr>
      <xdr:sp macro="" textlink="">
        <xdr:nvSpPr>
          <xdr:cNvPr id="89" name="Oval 88">
            <a:extLst>
              <a:ext uri="{FF2B5EF4-FFF2-40B4-BE49-F238E27FC236}">
                <a16:creationId xmlns:a16="http://schemas.microsoft.com/office/drawing/2014/main" id="{5E803EAA-351B-D8B3-D176-D16076E76C85}"/>
              </a:ext>
            </a:extLst>
          </xdr:cNvPr>
          <xdr:cNvSpPr/>
        </xdr:nvSpPr>
        <xdr:spPr>
          <a:xfrm>
            <a:off x="1692275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90" name="Oval 89">
            <a:extLst>
              <a:ext uri="{FF2B5EF4-FFF2-40B4-BE49-F238E27FC236}">
                <a16:creationId xmlns:a16="http://schemas.microsoft.com/office/drawing/2014/main" id="{6700D3EA-3B87-42DB-2E38-0E6BC5024F3F}"/>
              </a:ext>
            </a:extLst>
          </xdr:cNvPr>
          <xdr:cNvSpPr/>
        </xdr:nvSpPr>
        <xdr:spPr>
          <a:xfrm>
            <a:off x="1692716" y="14415532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09" name="Oval 108">
            <a:extLst>
              <a:ext uri="{FF2B5EF4-FFF2-40B4-BE49-F238E27FC236}">
                <a16:creationId xmlns:a16="http://schemas.microsoft.com/office/drawing/2014/main" id="{F6C1E588-B098-A183-6DE6-6E5803E6313E}"/>
              </a:ext>
            </a:extLst>
          </xdr:cNvPr>
          <xdr:cNvSpPr/>
        </xdr:nvSpPr>
        <xdr:spPr>
          <a:xfrm>
            <a:off x="1805275" y="14629740"/>
            <a:ext cx="457325" cy="45697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39419</xdr:colOff>
      <xdr:row>7</xdr:row>
      <xdr:rowOff>90079</xdr:rowOff>
    </xdr:from>
    <xdr:to>
      <xdr:col>1</xdr:col>
      <xdr:colOff>1133059</xdr:colOff>
      <xdr:row>7</xdr:row>
      <xdr:rowOff>777258</xdr:rowOff>
    </xdr:to>
    <xdr:grpSp>
      <xdr:nvGrpSpPr>
        <xdr:cNvPr id="110" name="Group 109">
          <a:extLst>
            <a:ext uri="{FF2B5EF4-FFF2-40B4-BE49-F238E27FC236}">
              <a16:creationId xmlns:a16="http://schemas.microsoft.com/office/drawing/2014/main" id="{6A7A5A9E-2460-4DD0-9C61-686C7C343E60}"/>
            </a:ext>
          </a:extLst>
        </xdr:cNvPr>
        <xdr:cNvGrpSpPr/>
      </xdr:nvGrpSpPr>
      <xdr:grpSpPr>
        <a:xfrm>
          <a:off x="2030094" y="5909854"/>
          <a:ext cx="693640" cy="687179"/>
          <a:chOff x="2098675" y="14273767"/>
          <a:chExt cx="693830" cy="686833"/>
        </a:xfrm>
      </xdr:grpSpPr>
      <xdr:sp macro="" textlink="">
        <xdr:nvSpPr>
          <xdr:cNvPr id="111" name="Oval 110">
            <a:extLst>
              <a:ext uri="{FF2B5EF4-FFF2-40B4-BE49-F238E27FC236}">
                <a16:creationId xmlns:a16="http://schemas.microsoft.com/office/drawing/2014/main" id="{3A415400-50AA-9210-F906-D0C3D86005C5}"/>
              </a:ext>
            </a:extLst>
          </xdr:cNvPr>
          <xdr:cNvSpPr/>
        </xdr:nvSpPr>
        <xdr:spPr>
          <a:xfrm>
            <a:off x="2103530" y="14273767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12" name="Oval 111">
            <a:extLst>
              <a:ext uri="{FF2B5EF4-FFF2-40B4-BE49-F238E27FC236}">
                <a16:creationId xmlns:a16="http://schemas.microsoft.com/office/drawing/2014/main" id="{6584A3DE-6ACC-4D0A-A939-0C805B040BC0}"/>
              </a:ext>
            </a:extLst>
          </xdr:cNvPr>
          <xdr:cNvSpPr/>
        </xdr:nvSpPr>
        <xdr:spPr>
          <a:xfrm>
            <a:off x="2098675" y="14274800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703</xdr:colOff>
      <xdr:row>8</xdr:row>
      <xdr:rowOff>148058</xdr:rowOff>
    </xdr:from>
    <xdr:to>
      <xdr:col>1</xdr:col>
      <xdr:colOff>1141346</xdr:colOff>
      <xdr:row>8</xdr:row>
      <xdr:rowOff>835238</xdr:rowOff>
    </xdr:to>
    <xdr:grpSp>
      <xdr:nvGrpSpPr>
        <xdr:cNvPr id="113" name="Group 112">
          <a:extLst>
            <a:ext uri="{FF2B5EF4-FFF2-40B4-BE49-F238E27FC236}">
              <a16:creationId xmlns:a16="http://schemas.microsoft.com/office/drawing/2014/main" id="{3A7F9393-F315-4157-901A-D3005A5FE32B}"/>
            </a:ext>
          </a:extLst>
        </xdr:cNvPr>
        <xdr:cNvGrpSpPr/>
      </xdr:nvGrpSpPr>
      <xdr:grpSpPr>
        <a:xfrm>
          <a:off x="2038378" y="6853658"/>
          <a:ext cx="693643" cy="687180"/>
          <a:chOff x="2512918" y="14414500"/>
          <a:chExt cx="693832" cy="686834"/>
        </a:xfrm>
      </xdr:grpSpPr>
      <xdr:sp macro="" textlink="">
        <xdr:nvSpPr>
          <xdr:cNvPr id="114" name="Oval 113">
            <a:extLst>
              <a:ext uri="{FF2B5EF4-FFF2-40B4-BE49-F238E27FC236}">
                <a16:creationId xmlns:a16="http://schemas.microsoft.com/office/drawing/2014/main" id="{BB384176-4E2A-0072-4593-C3DBE769B2A3}"/>
              </a:ext>
            </a:extLst>
          </xdr:cNvPr>
          <xdr:cNvSpPr/>
        </xdr:nvSpPr>
        <xdr:spPr>
          <a:xfrm>
            <a:off x="2517775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15" name="Oval 114">
            <a:extLst>
              <a:ext uri="{FF2B5EF4-FFF2-40B4-BE49-F238E27FC236}">
                <a16:creationId xmlns:a16="http://schemas.microsoft.com/office/drawing/2014/main" id="{2444A696-794C-70D7-FA99-C16BFA661923}"/>
              </a:ext>
            </a:extLst>
          </xdr:cNvPr>
          <xdr:cNvSpPr/>
        </xdr:nvSpPr>
        <xdr:spPr>
          <a:xfrm>
            <a:off x="2512918" y="14415534"/>
            <a:ext cx="685800" cy="6858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16" name="Oval 115">
            <a:extLst>
              <a:ext uri="{FF2B5EF4-FFF2-40B4-BE49-F238E27FC236}">
                <a16:creationId xmlns:a16="http://schemas.microsoft.com/office/drawing/2014/main" id="{038E99B9-2953-DD3F-B426-D44BD6911684}"/>
              </a:ext>
            </a:extLst>
          </xdr:cNvPr>
          <xdr:cNvSpPr/>
        </xdr:nvSpPr>
        <xdr:spPr>
          <a:xfrm>
            <a:off x="2628465" y="14629741"/>
            <a:ext cx="457325" cy="45697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2</xdr:colOff>
      <xdr:row>9</xdr:row>
      <xdr:rowOff>131494</xdr:rowOff>
    </xdr:from>
    <xdr:to>
      <xdr:col>1</xdr:col>
      <xdr:colOff>1132875</xdr:colOff>
      <xdr:row>9</xdr:row>
      <xdr:rowOff>814463</xdr:rowOff>
    </xdr:to>
    <xdr:sp macro="" textlink="">
      <xdr:nvSpPr>
        <xdr:cNvPr id="117" name="Oval 116">
          <a:extLst>
            <a:ext uri="{FF2B5EF4-FFF2-40B4-BE49-F238E27FC236}">
              <a16:creationId xmlns:a16="http://schemas.microsoft.com/office/drawing/2014/main" id="{79DDDEC9-6A97-437B-BB35-9890100FB349}"/>
            </a:ext>
          </a:extLst>
        </xdr:cNvPr>
        <xdr:cNvSpPr/>
      </xdr:nvSpPr>
      <xdr:spPr>
        <a:xfrm>
          <a:off x="2037937" y="7722919"/>
          <a:ext cx="685613" cy="682969"/>
        </a:xfrm>
        <a:prstGeom prst="ellipse">
          <a:avLst/>
        </a:prstGeom>
        <a:solidFill>
          <a:srgbClr val="E67814">
            <a:alpha val="49804"/>
          </a:srgb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47260</xdr:colOff>
      <xdr:row>10</xdr:row>
      <xdr:rowOff>98364</xdr:rowOff>
    </xdr:from>
    <xdr:to>
      <xdr:col>1</xdr:col>
      <xdr:colOff>1132872</xdr:colOff>
      <xdr:row>10</xdr:row>
      <xdr:rowOff>781333</xdr:rowOff>
    </xdr:to>
    <xdr:grpSp>
      <xdr:nvGrpSpPr>
        <xdr:cNvPr id="118" name="Group 117">
          <a:extLst>
            <a:ext uri="{FF2B5EF4-FFF2-40B4-BE49-F238E27FC236}">
              <a16:creationId xmlns:a16="http://schemas.microsoft.com/office/drawing/2014/main" id="{9301532F-F969-4ED0-836A-6577B8884423}"/>
            </a:ext>
          </a:extLst>
        </xdr:cNvPr>
        <xdr:cNvGrpSpPr/>
      </xdr:nvGrpSpPr>
      <xdr:grpSpPr>
        <a:xfrm>
          <a:off x="2037935" y="8575614"/>
          <a:ext cx="685612" cy="682969"/>
          <a:chOff x="2131374" y="14373108"/>
          <a:chExt cx="685800" cy="682625"/>
        </a:xfrm>
      </xdr:grpSpPr>
      <xdr:sp macro="" textlink="">
        <xdr:nvSpPr>
          <xdr:cNvPr id="119" name="Oval 118">
            <a:extLst>
              <a:ext uri="{FF2B5EF4-FFF2-40B4-BE49-F238E27FC236}">
                <a16:creationId xmlns:a16="http://schemas.microsoft.com/office/drawing/2014/main" id="{666D7D5F-CE9D-BB78-9FCB-7BAB4170D4D1}"/>
              </a:ext>
            </a:extLst>
          </xdr:cNvPr>
          <xdr:cNvSpPr/>
        </xdr:nvSpPr>
        <xdr:spPr>
          <a:xfrm>
            <a:off x="2131374" y="14373108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20" name="Oval 119">
            <a:extLst>
              <a:ext uri="{FF2B5EF4-FFF2-40B4-BE49-F238E27FC236}">
                <a16:creationId xmlns:a16="http://schemas.microsoft.com/office/drawing/2014/main" id="{4E3C6AA4-1A88-23CD-D55D-75F338DAEA27}"/>
              </a:ext>
            </a:extLst>
          </xdr:cNvPr>
          <xdr:cNvSpPr/>
        </xdr:nvSpPr>
        <xdr:spPr>
          <a:xfrm>
            <a:off x="2244374" y="14580069"/>
            <a:ext cx="457325" cy="45697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5</xdr:colOff>
      <xdr:row>11</xdr:row>
      <xdr:rowOff>139777</xdr:rowOff>
    </xdr:from>
    <xdr:to>
      <xdr:col>1</xdr:col>
      <xdr:colOff>1132877</xdr:colOff>
      <xdr:row>11</xdr:row>
      <xdr:rowOff>822746</xdr:rowOff>
    </xdr:to>
    <xdr:grpSp>
      <xdr:nvGrpSpPr>
        <xdr:cNvPr id="121" name="Group 120">
          <a:extLst>
            <a:ext uri="{FF2B5EF4-FFF2-40B4-BE49-F238E27FC236}">
              <a16:creationId xmlns:a16="http://schemas.microsoft.com/office/drawing/2014/main" id="{3C8F4FE4-7229-4999-97DD-9D9E93805A8B}"/>
            </a:ext>
          </a:extLst>
        </xdr:cNvPr>
        <xdr:cNvGrpSpPr/>
      </xdr:nvGrpSpPr>
      <xdr:grpSpPr>
        <a:xfrm>
          <a:off x="2037940" y="9502852"/>
          <a:ext cx="685612" cy="682969"/>
          <a:chOff x="1692275" y="14414500"/>
          <a:chExt cx="685800" cy="682625"/>
        </a:xfrm>
      </xdr:grpSpPr>
      <xdr:sp macro="" textlink="">
        <xdr:nvSpPr>
          <xdr:cNvPr id="122" name="Oval 121">
            <a:extLst>
              <a:ext uri="{FF2B5EF4-FFF2-40B4-BE49-F238E27FC236}">
                <a16:creationId xmlns:a16="http://schemas.microsoft.com/office/drawing/2014/main" id="{0642908C-AAE5-C3C0-448F-A20BEA486195}"/>
              </a:ext>
            </a:extLst>
          </xdr:cNvPr>
          <xdr:cNvSpPr/>
        </xdr:nvSpPr>
        <xdr:spPr>
          <a:xfrm>
            <a:off x="1692275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23" name="Oval 122">
            <a:extLst>
              <a:ext uri="{FF2B5EF4-FFF2-40B4-BE49-F238E27FC236}">
                <a16:creationId xmlns:a16="http://schemas.microsoft.com/office/drawing/2014/main" id="{DE90FB15-9D29-3491-C320-8209B944A366}"/>
              </a:ext>
            </a:extLst>
          </xdr:cNvPr>
          <xdr:cNvSpPr>
            <a:spLocks noChangeAspect="1"/>
          </xdr:cNvSpPr>
        </xdr:nvSpPr>
        <xdr:spPr>
          <a:xfrm>
            <a:off x="1929550" y="14687690"/>
            <a:ext cx="365860" cy="365576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24" name="Oval 123">
            <a:extLst>
              <a:ext uri="{FF2B5EF4-FFF2-40B4-BE49-F238E27FC236}">
                <a16:creationId xmlns:a16="http://schemas.microsoft.com/office/drawing/2014/main" id="{A3BC63D6-81FB-7DAA-A9E8-26A9D11CD0D0}"/>
              </a:ext>
            </a:extLst>
          </xdr:cNvPr>
          <xdr:cNvSpPr>
            <a:spLocks/>
          </xdr:cNvSpPr>
        </xdr:nvSpPr>
        <xdr:spPr>
          <a:xfrm>
            <a:off x="1783850" y="14688724"/>
            <a:ext cx="365860" cy="365576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47265</xdr:colOff>
      <xdr:row>12</xdr:row>
      <xdr:rowOff>139777</xdr:rowOff>
    </xdr:from>
    <xdr:to>
      <xdr:col>1</xdr:col>
      <xdr:colOff>1132878</xdr:colOff>
      <xdr:row>12</xdr:row>
      <xdr:rowOff>822746</xdr:rowOff>
    </xdr:to>
    <xdr:grpSp>
      <xdr:nvGrpSpPr>
        <xdr:cNvPr id="125" name="Group 124">
          <a:extLst>
            <a:ext uri="{FF2B5EF4-FFF2-40B4-BE49-F238E27FC236}">
              <a16:creationId xmlns:a16="http://schemas.microsoft.com/office/drawing/2014/main" id="{39A3E6D0-F353-4DF8-AA9D-5D825F46702C}"/>
            </a:ext>
          </a:extLst>
        </xdr:cNvPr>
        <xdr:cNvGrpSpPr/>
      </xdr:nvGrpSpPr>
      <xdr:grpSpPr>
        <a:xfrm>
          <a:off x="2037940" y="10388677"/>
          <a:ext cx="685613" cy="682969"/>
          <a:chOff x="2073379" y="14414500"/>
          <a:chExt cx="685800" cy="682625"/>
        </a:xfrm>
      </xdr:grpSpPr>
      <xdr:sp macro="" textlink="">
        <xdr:nvSpPr>
          <xdr:cNvPr id="126" name="Oval 125">
            <a:extLst>
              <a:ext uri="{FF2B5EF4-FFF2-40B4-BE49-F238E27FC236}">
                <a16:creationId xmlns:a16="http://schemas.microsoft.com/office/drawing/2014/main" id="{7DD06C53-DAAF-8C78-5A80-4BA1220E96FD}"/>
              </a:ext>
            </a:extLst>
          </xdr:cNvPr>
          <xdr:cNvSpPr/>
        </xdr:nvSpPr>
        <xdr:spPr>
          <a:xfrm>
            <a:off x="2073379" y="14414500"/>
            <a:ext cx="685800" cy="682625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27" name="Oval 126">
            <a:extLst>
              <a:ext uri="{FF2B5EF4-FFF2-40B4-BE49-F238E27FC236}">
                <a16:creationId xmlns:a16="http://schemas.microsoft.com/office/drawing/2014/main" id="{4AA1687C-80A1-0B71-513A-004C05ACF8AA}"/>
              </a:ext>
            </a:extLst>
          </xdr:cNvPr>
          <xdr:cNvSpPr>
            <a:spLocks noChangeAspect="1"/>
          </xdr:cNvSpPr>
        </xdr:nvSpPr>
        <xdr:spPr>
          <a:xfrm>
            <a:off x="2189809" y="14622494"/>
            <a:ext cx="456970" cy="45697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2552</xdr:colOff>
      <xdr:row>13</xdr:row>
      <xdr:rowOff>131495</xdr:rowOff>
    </xdr:from>
    <xdr:to>
      <xdr:col>1</xdr:col>
      <xdr:colOff>1141339</xdr:colOff>
      <xdr:row>13</xdr:row>
      <xdr:rowOff>814464</xdr:rowOff>
    </xdr:to>
    <xdr:sp macro="" textlink="">
      <xdr:nvSpPr>
        <xdr:cNvPr id="128" name="Oval 127">
          <a:extLst>
            <a:ext uri="{FF2B5EF4-FFF2-40B4-BE49-F238E27FC236}">
              <a16:creationId xmlns:a16="http://schemas.microsoft.com/office/drawing/2014/main" id="{17821984-1B8D-4DB5-9244-E471FD1E9894}"/>
            </a:ext>
          </a:extLst>
        </xdr:cNvPr>
        <xdr:cNvSpPr/>
      </xdr:nvSpPr>
      <xdr:spPr>
        <a:xfrm>
          <a:off x="2043227" y="11266220"/>
          <a:ext cx="688787" cy="682969"/>
        </a:xfrm>
        <a:prstGeom prst="ellipse">
          <a:avLst/>
        </a:prstGeom>
        <a:solidFill>
          <a:srgbClr val="7B68EE">
            <a:alpha val="49804"/>
          </a:srgb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52556</xdr:colOff>
      <xdr:row>14</xdr:row>
      <xdr:rowOff>139777</xdr:rowOff>
    </xdr:from>
    <xdr:to>
      <xdr:col>1</xdr:col>
      <xdr:colOff>1141342</xdr:colOff>
      <xdr:row>14</xdr:row>
      <xdr:rowOff>822746</xdr:rowOff>
    </xdr:to>
    <xdr:grpSp>
      <xdr:nvGrpSpPr>
        <xdr:cNvPr id="129" name="Group 128">
          <a:extLst>
            <a:ext uri="{FF2B5EF4-FFF2-40B4-BE49-F238E27FC236}">
              <a16:creationId xmlns:a16="http://schemas.microsoft.com/office/drawing/2014/main" id="{D112AF1F-7E91-4A7D-A091-FA7375B2FBDB}"/>
            </a:ext>
          </a:extLst>
        </xdr:cNvPr>
        <xdr:cNvGrpSpPr/>
      </xdr:nvGrpSpPr>
      <xdr:grpSpPr>
        <a:xfrm>
          <a:off x="2043231" y="12160327"/>
          <a:ext cx="688786" cy="682969"/>
          <a:chOff x="2144953" y="14414500"/>
          <a:chExt cx="688975" cy="682625"/>
        </a:xfrm>
      </xdr:grpSpPr>
      <xdr:sp macro="" textlink="">
        <xdr:nvSpPr>
          <xdr:cNvPr id="130" name="Oval 129">
            <a:extLst>
              <a:ext uri="{FF2B5EF4-FFF2-40B4-BE49-F238E27FC236}">
                <a16:creationId xmlns:a16="http://schemas.microsoft.com/office/drawing/2014/main" id="{DB364036-F853-99D5-5B12-22FDCA884872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31" name="Oval 130">
            <a:extLst>
              <a:ext uri="{FF2B5EF4-FFF2-40B4-BE49-F238E27FC236}">
                <a16:creationId xmlns:a16="http://schemas.microsoft.com/office/drawing/2014/main" id="{72EE70F7-D2C0-FB4B-C751-C1C5B91D541A}"/>
              </a:ext>
            </a:extLst>
          </xdr:cNvPr>
          <xdr:cNvSpPr>
            <a:spLocks noChangeAspect="1"/>
          </xdr:cNvSpPr>
        </xdr:nvSpPr>
        <xdr:spPr>
          <a:xfrm>
            <a:off x="2263933" y="14638017"/>
            <a:ext cx="459095" cy="45697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2556</xdr:colOff>
      <xdr:row>15</xdr:row>
      <xdr:rowOff>139777</xdr:rowOff>
    </xdr:from>
    <xdr:to>
      <xdr:col>1</xdr:col>
      <xdr:colOff>1141342</xdr:colOff>
      <xdr:row>15</xdr:row>
      <xdr:rowOff>822746</xdr:rowOff>
    </xdr:to>
    <xdr:grpSp>
      <xdr:nvGrpSpPr>
        <xdr:cNvPr id="132" name="Group 131">
          <a:extLst>
            <a:ext uri="{FF2B5EF4-FFF2-40B4-BE49-F238E27FC236}">
              <a16:creationId xmlns:a16="http://schemas.microsoft.com/office/drawing/2014/main" id="{4ECB187F-A2B4-4BC7-B386-9BC45D78CCBA}"/>
            </a:ext>
          </a:extLst>
        </xdr:cNvPr>
        <xdr:cNvGrpSpPr/>
      </xdr:nvGrpSpPr>
      <xdr:grpSpPr>
        <a:xfrm>
          <a:off x="2043231" y="13046152"/>
          <a:ext cx="688786" cy="682969"/>
          <a:chOff x="2144947" y="14414500"/>
          <a:chExt cx="688975" cy="682625"/>
        </a:xfrm>
      </xdr:grpSpPr>
      <xdr:sp macro="" textlink="">
        <xdr:nvSpPr>
          <xdr:cNvPr id="133" name="Oval 132">
            <a:extLst>
              <a:ext uri="{FF2B5EF4-FFF2-40B4-BE49-F238E27FC236}">
                <a16:creationId xmlns:a16="http://schemas.microsoft.com/office/drawing/2014/main" id="{CFE05AE1-EB04-057D-A935-C1859F55946D}"/>
              </a:ext>
            </a:extLst>
          </xdr:cNvPr>
          <xdr:cNvSpPr/>
        </xdr:nvSpPr>
        <xdr:spPr>
          <a:xfrm>
            <a:off x="2144947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34" name="Oval 133">
            <a:extLst>
              <a:ext uri="{FF2B5EF4-FFF2-40B4-BE49-F238E27FC236}">
                <a16:creationId xmlns:a16="http://schemas.microsoft.com/office/drawing/2014/main" id="{760EF1E6-1EC6-8D5D-2DA4-6C7AF3A12D70}"/>
              </a:ext>
            </a:extLst>
          </xdr:cNvPr>
          <xdr:cNvSpPr>
            <a:spLocks noChangeAspect="1"/>
          </xdr:cNvSpPr>
        </xdr:nvSpPr>
        <xdr:spPr>
          <a:xfrm>
            <a:off x="2379921" y="14687691"/>
            <a:ext cx="367276" cy="365576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35" name="Oval 134">
            <a:extLst>
              <a:ext uri="{FF2B5EF4-FFF2-40B4-BE49-F238E27FC236}">
                <a16:creationId xmlns:a16="http://schemas.microsoft.com/office/drawing/2014/main" id="{7436D5A9-BA5A-8607-7C07-FFF27CC154D4}"/>
              </a:ext>
            </a:extLst>
          </xdr:cNvPr>
          <xdr:cNvSpPr>
            <a:spLocks noChangeAspect="1"/>
          </xdr:cNvSpPr>
        </xdr:nvSpPr>
        <xdr:spPr>
          <a:xfrm>
            <a:off x="2231237" y="14688726"/>
            <a:ext cx="365576" cy="365576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543</xdr:colOff>
      <xdr:row>16</xdr:row>
      <xdr:rowOff>149087</xdr:rowOff>
    </xdr:from>
    <xdr:to>
      <xdr:col>1</xdr:col>
      <xdr:colOff>1144329</xdr:colOff>
      <xdr:row>16</xdr:row>
      <xdr:rowOff>832056</xdr:rowOff>
    </xdr:to>
    <xdr:grpSp>
      <xdr:nvGrpSpPr>
        <xdr:cNvPr id="136" name="Group 135">
          <a:extLst>
            <a:ext uri="{FF2B5EF4-FFF2-40B4-BE49-F238E27FC236}">
              <a16:creationId xmlns:a16="http://schemas.microsoft.com/office/drawing/2014/main" id="{43AAFE70-9DDF-438A-890D-18A80264A0B6}"/>
            </a:ext>
          </a:extLst>
        </xdr:cNvPr>
        <xdr:cNvGrpSpPr/>
      </xdr:nvGrpSpPr>
      <xdr:grpSpPr>
        <a:xfrm>
          <a:off x="2046218" y="13941287"/>
          <a:ext cx="688786" cy="682969"/>
          <a:chOff x="2144953" y="14414500"/>
          <a:chExt cx="688975" cy="682625"/>
        </a:xfrm>
      </xdr:grpSpPr>
      <xdr:sp macro="" textlink="">
        <xdr:nvSpPr>
          <xdr:cNvPr id="137" name="Oval 136">
            <a:extLst>
              <a:ext uri="{FF2B5EF4-FFF2-40B4-BE49-F238E27FC236}">
                <a16:creationId xmlns:a16="http://schemas.microsoft.com/office/drawing/2014/main" id="{575E16BF-BEAC-571D-B019-7178559C7E11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38" name="Oval 137">
            <a:extLst>
              <a:ext uri="{FF2B5EF4-FFF2-40B4-BE49-F238E27FC236}">
                <a16:creationId xmlns:a16="http://schemas.microsoft.com/office/drawing/2014/main" id="{C0ECA321-ED1C-906D-9126-CF8844934CBB}"/>
              </a:ext>
            </a:extLst>
          </xdr:cNvPr>
          <xdr:cNvSpPr>
            <a:spLocks noChangeAspect="1"/>
          </xdr:cNvSpPr>
        </xdr:nvSpPr>
        <xdr:spPr>
          <a:xfrm>
            <a:off x="2255647" y="14638017"/>
            <a:ext cx="459095" cy="45697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544</xdr:colOff>
      <xdr:row>17</xdr:row>
      <xdr:rowOff>140804</xdr:rowOff>
    </xdr:from>
    <xdr:to>
      <xdr:col>1</xdr:col>
      <xdr:colOff>1144330</xdr:colOff>
      <xdr:row>17</xdr:row>
      <xdr:rowOff>823773</xdr:rowOff>
    </xdr:to>
    <xdr:sp macro="" textlink="">
      <xdr:nvSpPr>
        <xdr:cNvPr id="139" name="Oval 138">
          <a:extLst>
            <a:ext uri="{FF2B5EF4-FFF2-40B4-BE49-F238E27FC236}">
              <a16:creationId xmlns:a16="http://schemas.microsoft.com/office/drawing/2014/main" id="{B6CE4197-C4FE-4A9A-A50F-26C9ECCCADE6}"/>
            </a:ext>
          </a:extLst>
        </xdr:cNvPr>
        <xdr:cNvSpPr/>
      </xdr:nvSpPr>
      <xdr:spPr>
        <a:xfrm>
          <a:off x="2046219" y="14818829"/>
          <a:ext cx="688786" cy="682969"/>
        </a:xfrm>
        <a:prstGeom prst="ellipse">
          <a:avLst/>
        </a:prstGeom>
        <a:solidFill>
          <a:schemeClr val="accent4">
            <a:alpha val="49804"/>
          </a:schemeClr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63827</xdr:colOff>
      <xdr:row>20</xdr:row>
      <xdr:rowOff>149086</xdr:rowOff>
    </xdr:from>
    <xdr:to>
      <xdr:col>1</xdr:col>
      <xdr:colOff>1152613</xdr:colOff>
      <xdr:row>20</xdr:row>
      <xdr:rowOff>832055</xdr:rowOff>
    </xdr:to>
    <xdr:grpSp>
      <xdr:nvGrpSpPr>
        <xdr:cNvPr id="140" name="Group 139">
          <a:extLst>
            <a:ext uri="{FF2B5EF4-FFF2-40B4-BE49-F238E27FC236}">
              <a16:creationId xmlns:a16="http://schemas.microsoft.com/office/drawing/2014/main" id="{63B35536-963A-436F-8BC4-04DD8E61FDDB}"/>
            </a:ext>
          </a:extLst>
        </xdr:cNvPr>
        <xdr:cNvGrpSpPr/>
      </xdr:nvGrpSpPr>
      <xdr:grpSpPr>
        <a:xfrm>
          <a:off x="2054502" y="17484586"/>
          <a:ext cx="688786" cy="682969"/>
          <a:chOff x="2144953" y="14414500"/>
          <a:chExt cx="688975" cy="682625"/>
        </a:xfrm>
      </xdr:grpSpPr>
      <xdr:sp macro="" textlink="">
        <xdr:nvSpPr>
          <xdr:cNvPr id="141" name="Oval 140">
            <a:extLst>
              <a:ext uri="{FF2B5EF4-FFF2-40B4-BE49-F238E27FC236}">
                <a16:creationId xmlns:a16="http://schemas.microsoft.com/office/drawing/2014/main" id="{97FEF103-9F89-4DE1-91DB-8281A7392A5C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42" name="Oval 141">
            <a:extLst>
              <a:ext uri="{FF2B5EF4-FFF2-40B4-BE49-F238E27FC236}">
                <a16:creationId xmlns:a16="http://schemas.microsoft.com/office/drawing/2014/main" id="{DCA99020-BDDF-B73E-718E-9A8716BBC673}"/>
              </a:ext>
            </a:extLst>
          </xdr:cNvPr>
          <xdr:cNvSpPr>
            <a:spLocks noChangeAspect="1"/>
          </xdr:cNvSpPr>
        </xdr:nvSpPr>
        <xdr:spPr>
          <a:xfrm>
            <a:off x="2255647" y="14638017"/>
            <a:ext cx="459095" cy="45697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67135</xdr:colOff>
      <xdr:row>19</xdr:row>
      <xdr:rowOff>135835</xdr:rowOff>
    </xdr:from>
    <xdr:to>
      <xdr:col>1</xdr:col>
      <xdr:colOff>1155921</xdr:colOff>
      <xdr:row>19</xdr:row>
      <xdr:rowOff>818804</xdr:rowOff>
    </xdr:to>
    <xdr:grpSp>
      <xdr:nvGrpSpPr>
        <xdr:cNvPr id="143" name="Group 142">
          <a:extLst>
            <a:ext uri="{FF2B5EF4-FFF2-40B4-BE49-F238E27FC236}">
              <a16:creationId xmlns:a16="http://schemas.microsoft.com/office/drawing/2014/main" id="{108A2AE1-685C-435F-8486-F20DAC6403F0}"/>
            </a:ext>
          </a:extLst>
        </xdr:cNvPr>
        <xdr:cNvGrpSpPr/>
      </xdr:nvGrpSpPr>
      <xdr:grpSpPr>
        <a:xfrm>
          <a:off x="2057810" y="16585510"/>
          <a:ext cx="688786" cy="682969"/>
          <a:chOff x="2144953" y="14414500"/>
          <a:chExt cx="688975" cy="682625"/>
        </a:xfrm>
      </xdr:grpSpPr>
      <xdr:sp macro="" textlink="">
        <xdr:nvSpPr>
          <xdr:cNvPr id="144" name="Oval 143">
            <a:extLst>
              <a:ext uri="{FF2B5EF4-FFF2-40B4-BE49-F238E27FC236}">
                <a16:creationId xmlns:a16="http://schemas.microsoft.com/office/drawing/2014/main" id="{E52ECC03-7D3F-5826-4A0C-F9C61F806862}"/>
              </a:ext>
            </a:extLst>
          </xdr:cNvPr>
          <xdr:cNvSpPr/>
        </xdr:nvSpPr>
        <xdr:spPr>
          <a:xfrm>
            <a:off x="2144953" y="14414500"/>
            <a:ext cx="688975" cy="682625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45" name="Oval 144">
            <a:extLst>
              <a:ext uri="{FF2B5EF4-FFF2-40B4-BE49-F238E27FC236}">
                <a16:creationId xmlns:a16="http://schemas.microsoft.com/office/drawing/2014/main" id="{2E105B5E-BF1E-BCA7-352A-5D10F35E8989}"/>
              </a:ext>
            </a:extLst>
          </xdr:cNvPr>
          <xdr:cNvSpPr>
            <a:spLocks noChangeAspect="1"/>
          </xdr:cNvSpPr>
        </xdr:nvSpPr>
        <xdr:spPr>
          <a:xfrm>
            <a:off x="2255647" y="14638017"/>
            <a:ext cx="459095" cy="45697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55869</xdr:colOff>
      <xdr:row>18</xdr:row>
      <xdr:rowOff>126527</xdr:rowOff>
    </xdr:from>
    <xdr:to>
      <xdr:col>1</xdr:col>
      <xdr:colOff>1144655</xdr:colOff>
      <xdr:row>18</xdr:row>
      <xdr:rowOff>809496</xdr:rowOff>
    </xdr:to>
    <xdr:grpSp>
      <xdr:nvGrpSpPr>
        <xdr:cNvPr id="146" name="Group 145">
          <a:extLst>
            <a:ext uri="{FF2B5EF4-FFF2-40B4-BE49-F238E27FC236}">
              <a16:creationId xmlns:a16="http://schemas.microsoft.com/office/drawing/2014/main" id="{DFB74371-5FCB-401F-992F-67450C9854BF}"/>
            </a:ext>
          </a:extLst>
        </xdr:cNvPr>
        <xdr:cNvGrpSpPr/>
      </xdr:nvGrpSpPr>
      <xdr:grpSpPr>
        <a:xfrm>
          <a:off x="2046544" y="15690377"/>
          <a:ext cx="688786" cy="682969"/>
          <a:chOff x="2144947" y="14414500"/>
          <a:chExt cx="688975" cy="682625"/>
        </a:xfrm>
      </xdr:grpSpPr>
      <xdr:sp macro="" textlink="">
        <xdr:nvSpPr>
          <xdr:cNvPr id="147" name="Oval 146">
            <a:extLst>
              <a:ext uri="{FF2B5EF4-FFF2-40B4-BE49-F238E27FC236}">
                <a16:creationId xmlns:a16="http://schemas.microsoft.com/office/drawing/2014/main" id="{7148D561-FFB9-A48F-DA6F-0399D1524DAE}"/>
              </a:ext>
            </a:extLst>
          </xdr:cNvPr>
          <xdr:cNvSpPr/>
        </xdr:nvSpPr>
        <xdr:spPr>
          <a:xfrm>
            <a:off x="2144947" y="14414500"/>
            <a:ext cx="688975" cy="682625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48" name="Oval 147">
            <a:extLst>
              <a:ext uri="{FF2B5EF4-FFF2-40B4-BE49-F238E27FC236}">
                <a16:creationId xmlns:a16="http://schemas.microsoft.com/office/drawing/2014/main" id="{E1B2F426-F505-BCCB-CF97-ABF1FBD67A37}"/>
              </a:ext>
            </a:extLst>
          </xdr:cNvPr>
          <xdr:cNvSpPr>
            <a:spLocks noChangeAspect="1"/>
          </xdr:cNvSpPr>
        </xdr:nvSpPr>
        <xdr:spPr>
          <a:xfrm>
            <a:off x="2379921" y="14687691"/>
            <a:ext cx="367276" cy="365576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49" name="Oval 148">
            <a:extLst>
              <a:ext uri="{FF2B5EF4-FFF2-40B4-BE49-F238E27FC236}">
                <a16:creationId xmlns:a16="http://schemas.microsoft.com/office/drawing/2014/main" id="{C9DE057B-AA5B-B6CB-0192-D501EDE9097A}"/>
              </a:ext>
            </a:extLst>
          </xdr:cNvPr>
          <xdr:cNvSpPr>
            <a:spLocks noChangeAspect="1"/>
          </xdr:cNvSpPr>
        </xdr:nvSpPr>
        <xdr:spPr>
          <a:xfrm>
            <a:off x="2231237" y="14688726"/>
            <a:ext cx="365576" cy="365576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01363</xdr:colOff>
      <xdr:row>21</xdr:row>
      <xdr:rowOff>149148</xdr:rowOff>
    </xdr:from>
    <xdr:to>
      <xdr:col>1</xdr:col>
      <xdr:colOff>1200767</xdr:colOff>
      <xdr:row>21</xdr:row>
      <xdr:rowOff>831438</xdr:rowOff>
    </xdr:to>
    <xdr:grpSp>
      <xdr:nvGrpSpPr>
        <xdr:cNvPr id="150" name="Group 149">
          <a:extLst>
            <a:ext uri="{FF2B5EF4-FFF2-40B4-BE49-F238E27FC236}">
              <a16:creationId xmlns:a16="http://schemas.microsoft.com/office/drawing/2014/main" id="{154367A0-608E-436F-9A08-F42621C3493E}"/>
            </a:ext>
          </a:extLst>
        </xdr:cNvPr>
        <xdr:cNvGrpSpPr>
          <a:grpSpLocks/>
        </xdr:cNvGrpSpPr>
      </xdr:nvGrpSpPr>
      <xdr:grpSpPr>
        <a:xfrm>
          <a:off x="1992038" y="18370473"/>
          <a:ext cx="799404" cy="682290"/>
          <a:chOff x="2429257" y="14488714"/>
          <a:chExt cx="796325" cy="679129"/>
        </a:xfrm>
      </xdr:grpSpPr>
      <xdr:sp macro="" textlink="">
        <xdr:nvSpPr>
          <xdr:cNvPr id="151" name="Oval 150">
            <a:extLst>
              <a:ext uri="{FF2B5EF4-FFF2-40B4-BE49-F238E27FC236}">
                <a16:creationId xmlns:a16="http://schemas.microsoft.com/office/drawing/2014/main" id="{CDFB6FF2-A218-0649-EB99-28420DFA3D78}"/>
              </a:ext>
            </a:extLst>
          </xdr:cNvPr>
          <xdr:cNvSpPr>
            <a:spLocks noChangeAspect="1"/>
          </xdr:cNvSpPr>
        </xdr:nvSpPr>
        <xdr:spPr>
          <a:xfrm>
            <a:off x="2557483" y="14488714"/>
            <a:ext cx="546527" cy="546100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52" name="Oval 151">
            <a:extLst>
              <a:ext uri="{FF2B5EF4-FFF2-40B4-BE49-F238E27FC236}">
                <a16:creationId xmlns:a16="http://schemas.microsoft.com/office/drawing/2014/main" id="{7ADD078E-9D17-D2C6-2551-826E4E29FE65}"/>
              </a:ext>
            </a:extLst>
          </xdr:cNvPr>
          <xdr:cNvSpPr>
            <a:spLocks noChangeAspect="1"/>
          </xdr:cNvSpPr>
        </xdr:nvSpPr>
        <xdr:spPr>
          <a:xfrm>
            <a:off x="2676941" y="14621743"/>
            <a:ext cx="548641" cy="546100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53" name="Oval 152">
            <a:extLst>
              <a:ext uri="{FF2B5EF4-FFF2-40B4-BE49-F238E27FC236}">
                <a16:creationId xmlns:a16="http://schemas.microsoft.com/office/drawing/2014/main" id="{17C85B68-F527-04F6-23F9-50C732066648}"/>
              </a:ext>
            </a:extLst>
          </xdr:cNvPr>
          <xdr:cNvSpPr>
            <a:spLocks noChangeAspect="1"/>
          </xdr:cNvSpPr>
        </xdr:nvSpPr>
        <xdr:spPr>
          <a:xfrm>
            <a:off x="2429257" y="14606276"/>
            <a:ext cx="546101" cy="546100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56810</xdr:colOff>
      <xdr:row>22</xdr:row>
      <xdr:rowOff>220850</xdr:rowOff>
    </xdr:from>
    <xdr:to>
      <xdr:col>1</xdr:col>
      <xdr:colOff>1526430</xdr:colOff>
      <xdr:row>22</xdr:row>
      <xdr:rowOff>692447</xdr:rowOff>
    </xdr:to>
    <xdr:grpSp>
      <xdr:nvGrpSpPr>
        <xdr:cNvPr id="154" name="Group 153">
          <a:extLst>
            <a:ext uri="{FF2B5EF4-FFF2-40B4-BE49-F238E27FC236}">
              <a16:creationId xmlns:a16="http://schemas.microsoft.com/office/drawing/2014/main" id="{E75A88FE-B388-43B5-BE1F-60D97E3A7E86}"/>
            </a:ext>
          </a:extLst>
        </xdr:cNvPr>
        <xdr:cNvGrpSpPr>
          <a:grpSpLocks/>
        </xdr:cNvGrpSpPr>
      </xdr:nvGrpSpPr>
      <xdr:grpSpPr>
        <a:xfrm>
          <a:off x="1647485" y="19328000"/>
          <a:ext cx="1469620" cy="471597"/>
          <a:chOff x="2090977" y="14598032"/>
          <a:chExt cx="1463955" cy="469413"/>
        </a:xfrm>
      </xdr:grpSpPr>
      <xdr:sp macro="" textlink="">
        <xdr:nvSpPr>
          <xdr:cNvPr id="155" name="Oval 154">
            <a:extLst>
              <a:ext uri="{FF2B5EF4-FFF2-40B4-BE49-F238E27FC236}">
                <a16:creationId xmlns:a16="http://schemas.microsoft.com/office/drawing/2014/main" id="{074FC18F-49D0-C402-BCD2-6D04F9A94E62}"/>
              </a:ext>
            </a:extLst>
          </xdr:cNvPr>
          <xdr:cNvSpPr>
            <a:spLocks noChangeAspect="1"/>
          </xdr:cNvSpPr>
        </xdr:nvSpPr>
        <xdr:spPr>
          <a:xfrm>
            <a:off x="2598737" y="14612362"/>
            <a:ext cx="455440" cy="455083"/>
          </a:xfrm>
          <a:prstGeom prst="ellipse">
            <a:avLst/>
          </a:prstGeom>
          <a:solidFill>
            <a:schemeClr val="accent4">
              <a:alpha val="49804"/>
            </a:scheme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56" name="Oval 155">
            <a:extLst>
              <a:ext uri="{FF2B5EF4-FFF2-40B4-BE49-F238E27FC236}">
                <a16:creationId xmlns:a16="http://schemas.microsoft.com/office/drawing/2014/main" id="{68BF16A0-C5F9-0E50-CEE3-8ECDE2AC067C}"/>
              </a:ext>
            </a:extLst>
          </xdr:cNvPr>
          <xdr:cNvSpPr>
            <a:spLocks noChangeAspect="1"/>
          </xdr:cNvSpPr>
        </xdr:nvSpPr>
        <xdr:spPr>
          <a:xfrm>
            <a:off x="3097731" y="14605254"/>
            <a:ext cx="457201" cy="455083"/>
          </a:xfrm>
          <a:prstGeom prst="ellipse">
            <a:avLst/>
          </a:prstGeom>
          <a:solidFill>
            <a:srgbClr val="7B68EE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57" name="Oval 156">
            <a:extLst>
              <a:ext uri="{FF2B5EF4-FFF2-40B4-BE49-F238E27FC236}">
                <a16:creationId xmlns:a16="http://schemas.microsoft.com/office/drawing/2014/main" id="{0E7D5F5C-3853-75E3-BF24-EFF7A7A796F4}"/>
              </a:ext>
            </a:extLst>
          </xdr:cNvPr>
          <xdr:cNvSpPr>
            <a:spLocks noChangeAspect="1"/>
          </xdr:cNvSpPr>
        </xdr:nvSpPr>
        <xdr:spPr>
          <a:xfrm>
            <a:off x="2090977" y="14598032"/>
            <a:ext cx="455084" cy="455083"/>
          </a:xfrm>
          <a:prstGeom prst="ellipse">
            <a:avLst/>
          </a:prstGeom>
          <a:solidFill>
            <a:srgbClr val="E67814">
              <a:alpha val="49804"/>
            </a:srgbClr>
          </a:soli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2</xdr:col>
      <xdr:colOff>248761</xdr:colOff>
      <xdr:row>5</xdr:row>
      <xdr:rowOff>464693</xdr:rowOff>
    </xdr:from>
    <xdr:to>
      <xdr:col>26</xdr:col>
      <xdr:colOff>590550</xdr:colOff>
      <xdr:row>8</xdr:row>
      <xdr:rowOff>331343</xdr:rowOff>
    </xdr:to>
    <xdr:sp macro="" textlink="">
      <xdr:nvSpPr>
        <xdr:cNvPr id="158" name="TextBox 157">
          <a:extLst>
            <a:ext uri="{FF2B5EF4-FFF2-40B4-BE49-F238E27FC236}">
              <a16:creationId xmlns:a16="http://schemas.microsoft.com/office/drawing/2014/main" id="{8A3D9395-217A-48D0-8083-E97FC8AF8FCF}"/>
            </a:ext>
          </a:extLst>
        </xdr:cNvPr>
        <xdr:cNvSpPr txBox="1"/>
      </xdr:nvSpPr>
      <xdr:spPr>
        <a:xfrm>
          <a:off x="22746811" y="4512818"/>
          <a:ext cx="3694589" cy="2524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Let:</a:t>
          </a:r>
        </a:p>
        <a:p>
          <a:r>
            <a:rPr lang="en-US" sz="1400" b="1"/>
            <a:t>A</a:t>
          </a:r>
          <a:r>
            <a:rPr lang="en-US" sz="1400"/>
            <a:t> = the set of annotations made by </a:t>
          </a:r>
          <a:r>
            <a:rPr lang="en-US" sz="1400" b="1"/>
            <a:t>ANNOVAR</a:t>
          </a:r>
          <a:endParaRPr lang="en-US" sz="1400"/>
        </a:p>
        <a:p>
          <a:r>
            <a:rPr lang="en-US" sz="1400" b="1"/>
            <a:t>S</a:t>
          </a:r>
          <a:r>
            <a:rPr lang="en-US" sz="1400"/>
            <a:t> = the set of annotations made by </a:t>
          </a:r>
          <a:r>
            <a:rPr lang="en-US" sz="1400" b="1"/>
            <a:t>SnpEff</a:t>
          </a:r>
        </a:p>
        <a:p>
          <a:r>
            <a:rPr lang="en-US" sz="1400" b="1"/>
            <a:t>V </a:t>
          </a:r>
          <a:r>
            <a:rPr lang="en-US" sz="1400" b="0"/>
            <a:t>=</a:t>
          </a:r>
          <a:r>
            <a:rPr lang="en-US" sz="1400" b="0" baseline="0"/>
            <a:t> the set of annotations made by </a:t>
          </a:r>
          <a:r>
            <a:rPr lang="en-US" sz="1400" b="1" baseline="0"/>
            <a:t>VEP</a:t>
          </a:r>
          <a:endParaRPr lang="en-US" sz="1400"/>
        </a:p>
        <a:p>
          <a:r>
            <a:rPr lang="en-US" sz="1400" b="1"/>
            <a:t>R</a:t>
          </a:r>
          <a:r>
            <a:rPr lang="en-US" sz="1400"/>
            <a:t> = the </a:t>
          </a:r>
          <a:r>
            <a:rPr lang="en-US" sz="1400" b="1"/>
            <a:t>reference superset</a:t>
          </a:r>
          <a:r>
            <a:rPr lang="en-US" sz="1400"/>
            <a:t>, defined as the union of all tools' annotations</a:t>
          </a:r>
        </a:p>
      </xdr:txBody>
    </xdr:sp>
    <xdr:clientData/>
  </xdr:twoCellAnchor>
  <xdr:oneCellAnchor>
    <xdr:from>
      <xdr:col>3</xdr:col>
      <xdr:colOff>391636</xdr:colOff>
      <xdr:row>3</xdr:row>
      <xdr:rowOff>236093</xdr:rowOff>
    </xdr:from>
    <xdr:ext cx="845873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59" name="TextBox 158">
              <a:extLst>
                <a:ext uri="{FF2B5EF4-FFF2-40B4-BE49-F238E27FC236}">
                  <a16:creationId xmlns:a16="http://schemas.microsoft.com/office/drawing/2014/main" id="{1E7D41D9-42DC-49F6-B0B8-3A9EFB82C28B}"/>
                </a:ext>
              </a:extLst>
            </xdr:cNvPr>
            <xdr:cNvSpPr txBox="1"/>
          </xdr:nvSpPr>
          <xdr:spPr>
            <a:xfrm>
              <a:off x="5525611" y="2512568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59" name="TextBox 158">
              <a:extLst>
                <a:ext uri="{FF2B5EF4-FFF2-40B4-BE49-F238E27FC236}">
                  <a16:creationId xmlns:a16="http://schemas.microsoft.com/office/drawing/2014/main" id="{1E7D41D9-42DC-49F6-B0B8-3A9EFB82C28B}"/>
                </a:ext>
              </a:extLst>
            </xdr:cNvPr>
            <xdr:cNvSpPr txBox="1"/>
          </xdr:nvSpPr>
          <xdr:spPr>
            <a:xfrm>
              <a:off x="5525611" y="2512568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𝑆=𝑅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34486</xdr:colOff>
      <xdr:row>11</xdr:row>
      <xdr:rowOff>264668</xdr:rowOff>
    </xdr:from>
    <xdr:ext cx="937180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0" name="TextBox 159">
              <a:extLst>
                <a:ext uri="{FF2B5EF4-FFF2-40B4-BE49-F238E27FC236}">
                  <a16:creationId xmlns:a16="http://schemas.microsoft.com/office/drawing/2014/main" id="{A761EE0B-AE03-4F9A-8F3E-2B451A29269B}"/>
                </a:ext>
              </a:extLst>
            </xdr:cNvPr>
            <xdr:cNvSpPr txBox="1"/>
          </xdr:nvSpPr>
          <xdr:spPr>
            <a:xfrm>
              <a:off x="5468461" y="9627743"/>
              <a:ext cx="93718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0" name="TextBox 159">
              <a:extLst>
                <a:ext uri="{FF2B5EF4-FFF2-40B4-BE49-F238E27FC236}">
                  <a16:creationId xmlns:a16="http://schemas.microsoft.com/office/drawing/2014/main" id="{A761EE0B-AE03-4F9A-8F3E-2B451A29269B}"/>
                </a:ext>
              </a:extLst>
            </xdr:cNvPr>
            <xdr:cNvSpPr txBox="1"/>
          </xdr:nvSpPr>
          <xdr:spPr>
            <a:xfrm>
              <a:off x="5468461" y="9627743"/>
              <a:ext cx="937180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𝑅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44011</xdr:colOff>
      <xdr:row>9</xdr:row>
      <xdr:rowOff>255143</xdr:rowOff>
    </xdr:from>
    <xdr:ext cx="925382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1" name="TextBox 160">
              <a:extLst>
                <a:ext uri="{FF2B5EF4-FFF2-40B4-BE49-F238E27FC236}">
                  <a16:creationId xmlns:a16="http://schemas.microsoft.com/office/drawing/2014/main" id="{8EFCD037-C5EE-450D-A43F-6B101F2F0DDE}"/>
                </a:ext>
              </a:extLst>
            </xdr:cNvPr>
            <xdr:cNvSpPr txBox="1"/>
          </xdr:nvSpPr>
          <xdr:spPr>
            <a:xfrm>
              <a:off x="5477986" y="7846568"/>
              <a:ext cx="925382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61" name="TextBox 160">
              <a:extLst>
                <a:ext uri="{FF2B5EF4-FFF2-40B4-BE49-F238E27FC236}">
                  <a16:creationId xmlns:a16="http://schemas.microsoft.com/office/drawing/2014/main" id="{8EFCD037-C5EE-450D-A43F-6B101F2F0DDE}"/>
                </a:ext>
              </a:extLst>
            </xdr:cNvPr>
            <xdr:cNvSpPr txBox="1"/>
          </xdr:nvSpPr>
          <xdr:spPr>
            <a:xfrm>
              <a:off x="5477986" y="7846568"/>
              <a:ext cx="925382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𝐴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𝑆=∅, 𝑉=∅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91636</xdr:colOff>
      <xdr:row>4</xdr:row>
      <xdr:rowOff>236093</xdr:rowOff>
    </xdr:from>
    <xdr:ext cx="845873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2" name="TextBox 161">
              <a:extLst>
                <a:ext uri="{FF2B5EF4-FFF2-40B4-BE49-F238E27FC236}">
                  <a16:creationId xmlns:a16="http://schemas.microsoft.com/office/drawing/2014/main" id="{8A51E4B4-6D65-49BE-A1CB-FEB7F8C0477B}"/>
                </a:ext>
              </a:extLst>
            </xdr:cNvPr>
            <xdr:cNvSpPr txBox="1"/>
          </xdr:nvSpPr>
          <xdr:spPr>
            <a:xfrm>
              <a:off x="5525611" y="3398393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62" name="TextBox 161">
              <a:extLst>
                <a:ext uri="{FF2B5EF4-FFF2-40B4-BE49-F238E27FC236}">
                  <a16:creationId xmlns:a16="http://schemas.microsoft.com/office/drawing/2014/main" id="{8A51E4B4-6D65-49BE-A1CB-FEB7F8C0477B}"/>
                </a:ext>
              </a:extLst>
            </xdr:cNvPr>
            <xdr:cNvSpPr txBox="1"/>
          </xdr:nvSpPr>
          <xdr:spPr>
            <a:xfrm>
              <a:off x="5525611" y="3398393"/>
              <a:ext cx="845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𝐴=𝑆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⊂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81000</xdr:colOff>
      <xdr:row>5</xdr:row>
      <xdr:rowOff>247650</xdr:rowOff>
    </xdr:from>
    <xdr:ext cx="862544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3" name="TextBox 162">
              <a:extLst>
                <a:ext uri="{FF2B5EF4-FFF2-40B4-BE49-F238E27FC236}">
                  <a16:creationId xmlns:a16="http://schemas.microsoft.com/office/drawing/2014/main" id="{0BCE868D-167C-4BD9-86D7-52DE13A5D804}"/>
                </a:ext>
              </a:extLst>
            </xdr:cNvPr>
            <xdr:cNvSpPr txBox="1"/>
          </xdr:nvSpPr>
          <xdr:spPr>
            <a:xfrm>
              <a:off x="5514975" y="4295775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3" name="TextBox 162">
              <a:extLst>
                <a:ext uri="{FF2B5EF4-FFF2-40B4-BE49-F238E27FC236}">
                  <a16:creationId xmlns:a16="http://schemas.microsoft.com/office/drawing/2014/main" id="{0BCE868D-167C-4BD9-86D7-52DE13A5D804}"/>
                </a:ext>
              </a:extLst>
            </xdr:cNvPr>
            <xdr:cNvSpPr txBox="1"/>
          </xdr:nvSpPr>
          <xdr:spPr>
            <a:xfrm>
              <a:off x="5514975" y="4295775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81000</xdr:colOff>
      <xdr:row>6</xdr:row>
      <xdr:rowOff>247650</xdr:rowOff>
    </xdr:from>
    <xdr:ext cx="862544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4" name="TextBox 163">
              <a:extLst>
                <a:ext uri="{FF2B5EF4-FFF2-40B4-BE49-F238E27FC236}">
                  <a16:creationId xmlns:a16="http://schemas.microsoft.com/office/drawing/2014/main" id="{0C002E7E-5700-4AA2-9F49-AE3411C3B856}"/>
                </a:ext>
              </a:extLst>
            </xdr:cNvPr>
            <xdr:cNvSpPr txBox="1"/>
          </xdr:nvSpPr>
          <xdr:spPr>
            <a:xfrm>
              <a:off x="5514975" y="5181600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4" name="TextBox 163">
              <a:extLst>
                <a:ext uri="{FF2B5EF4-FFF2-40B4-BE49-F238E27FC236}">
                  <a16:creationId xmlns:a16="http://schemas.microsoft.com/office/drawing/2014/main" id="{0C002E7E-5700-4AA2-9F49-AE3411C3B856}"/>
                </a:ext>
              </a:extLst>
            </xdr:cNvPr>
            <xdr:cNvSpPr txBox="1"/>
          </xdr:nvSpPr>
          <xdr:spPr>
            <a:xfrm>
              <a:off x="5514975" y="5181600"/>
              <a:ext cx="862544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⊂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90525</xdr:colOff>
      <xdr:row>7</xdr:row>
      <xdr:rowOff>247650</xdr:rowOff>
    </xdr:from>
    <xdr:ext cx="848053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5" name="TextBox 164">
              <a:extLst>
                <a:ext uri="{FF2B5EF4-FFF2-40B4-BE49-F238E27FC236}">
                  <a16:creationId xmlns:a16="http://schemas.microsoft.com/office/drawing/2014/main" id="{3DEB8CA7-3DB8-464F-BEFC-DC156E0C7159}"/>
                </a:ext>
              </a:extLst>
            </xdr:cNvPr>
            <xdr:cNvSpPr txBox="1"/>
          </xdr:nvSpPr>
          <xdr:spPr>
            <a:xfrm>
              <a:off x="5524500" y="6067425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5" name="TextBox 164">
              <a:extLst>
                <a:ext uri="{FF2B5EF4-FFF2-40B4-BE49-F238E27FC236}">
                  <a16:creationId xmlns:a16="http://schemas.microsoft.com/office/drawing/2014/main" id="{3DEB8CA7-3DB8-464F-BEFC-DC156E0C7159}"/>
                </a:ext>
              </a:extLst>
            </xdr:cNvPr>
            <xdr:cNvSpPr txBox="1"/>
          </xdr:nvSpPr>
          <xdr:spPr>
            <a:xfrm>
              <a:off x="5524500" y="6067425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81000</xdr:colOff>
      <xdr:row>8</xdr:row>
      <xdr:rowOff>247650</xdr:rowOff>
    </xdr:from>
    <xdr:ext cx="848053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6" name="TextBox 165">
              <a:extLst>
                <a:ext uri="{FF2B5EF4-FFF2-40B4-BE49-F238E27FC236}">
                  <a16:creationId xmlns:a16="http://schemas.microsoft.com/office/drawing/2014/main" id="{774EC5AB-DF81-460F-AAD9-832B73F63066}"/>
                </a:ext>
              </a:extLst>
            </xdr:cNvPr>
            <xdr:cNvSpPr txBox="1"/>
          </xdr:nvSpPr>
          <xdr:spPr>
            <a:xfrm>
              <a:off x="5514975" y="6953250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⊂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6" name="TextBox 165">
              <a:extLst>
                <a:ext uri="{FF2B5EF4-FFF2-40B4-BE49-F238E27FC236}">
                  <a16:creationId xmlns:a16="http://schemas.microsoft.com/office/drawing/2014/main" id="{774EC5AB-DF81-460F-AAD9-832B73F63066}"/>
                </a:ext>
              </a:extLst>
            </xdr:cNvPr>
            <xdr:cNvSpPr txBox="1"/>
          </xdr:nvSpPr>
          <xdr:spPr>
            <a:xfrm>
              <a:off x="5514975" y="6953250"/>
              <a:ext cx="848053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𝑉=𝑅, </a:t>
              </a:r>
              <a:endParaRPr lang="en-US" sz="1200" b="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⊂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04800</xdr:colOff>
      <xdr:row>10</xdr:row>
      <xdr:rowOff>238125</xdr:rowOff>
    </xdr:from>
    <xdr:ext cx="1005595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7" name="TextBox 166">
              <a:extLst>
                <a:ext uri="{FF2B5EF4-FFF2-40B4-BE49-F238E27FC236}">
                  <a16:creationId xmlns:a16="http://schemas.microsoft.com/office/drawing/2014/main" id="{9F00D7BD-7D69-4973-8F2F-6EEFEA681A8F}"/>
                </a:ext>
              </a:extLst>
            </xdr:cNvPr>
            <xdr:cNvSpPr txBox="1"/>
          </xdr:nvSpPr>
          <xdr:spPr>
            <a:xfrm>
              <a:off x="5438775" y="8715375"/>
              <a:ext cx="1005595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7" name="TextBox 166">
              <a:extLst>
                <a:ext uri="{FF2B5EF4-FFF2-40B4-BE49-F238E27FC236}">
                  <a16:creationId xmlns:a16="http://schemas.microsoft.com/office/drawing/2014/main" id="{9F00D7BD-7D69-4973-8F2F-6EEFEA681A8F}"/>
                </a:ext>
              </a:extLst>
            </xdr:cNvPr>
            <xdr:cNvSpPr txBox="1"/>
          </xdr:nvSpPr>
          <xdr:spPr>
            <a:xfrm>
              <a:off x="5438775" y="8715375"/>
              <a:ext cx="1005595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𝑅, 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96386</xdr:colOff>
      <xdr:row>12</xdr:row>
      <xdr:rowOff>255143</xdr:rowOff>
    </xdr:from>
    <xdr:ext cx="1022267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8" name="TextBox 167">
              <a:extLst>
                <a:ext uri="{FF2B5EF4-FFF2-40B4-BE49-F238E27FC236}">
                  <a16:creationId xmlns:a16="http://schemas.microsoft.com/office/drawing/2014/main" id="{BF118108-292C-4CB0-BE1D-BF205A099D3F}"/>
                </a:ext>
              </a:extLst>
            </xdr:cNvPr>
            <xdr:cNvSpPr txBox="1"/>
          </xdr:nvSpPr>
          <xdr:spPr>
            <a:xfrm>
              <a:off x="5430361" y="10504043"/>
              <a:ext cx="1022267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68" name="TextBox 167">
              <a:extLst>
                <a:ext uri="{FF2B5EF4-FFF2-40B4-BE49-F238E27FC236}">
                  <a16:creationId xmlns:a16="http://schemas.microsoft.com/office/drawing/2014/main" id="{BF118108-292C-4CB0-BE1D-BF205A099D3F}"/>
                </a:ext>
              </a:extLst>
            </xdr:cNvPr>
            <xdr:cNvSpPr txBox="1"/>
          </xdr:nvSpPr>
          <xdr:spPr>
            <a:xfrm>
              <a:off x="5430361" y="10504043"/>
              <a:ext cx="1022267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𝑅,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𝑉⊂𝑅, 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34486</xdr:colOff>
      <xdr:row>13</xdr:row>
      <xdr:rowOff>245618</xdr:rowOff>
    </xdr:from>
    <xdr:ext cx="939873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9" name="TextBox 168">
              <a:extLst>
                <a:ext uri="{FF2B5EF4-FFF2-40B4-BE49-F238E27FC236}">
                  <a16:creationId xmlns:a16="http://schemas.microsoft.com/office/drawing/2014/main" id="{EADFC784-5306-43B2-BFCE-40D96800B8E3}"/>
                </a:ext>
              </a:extLst>
            </xdr:cNvPr>
            <xdr:cNvSpPr txBox="1"/>
          </xdr:nvSpPr>
          <xdr:spPr>
            <a:xfrm>
              <a:off x="5468461" y="11380343"/>
              <a:ext cx="939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69" name="TextBox 168">
              <a:extLst>
                <a:ext uri="{FF2B5EF4-FFF2-40B4-BE49-F238E27FC236}">
                  <a16:creationId xmlns:a16="http://schemas.microsoft.com/office/drawing/2014/main" id="{EADFC784-5306-43B2-BFCE-40D96800B8E3}"/>
                </a:ext>
              </a:extLst>
            </xdr:cNvPr>
            <xdr:cNvSpPr txBox="1"/>
          </xdr:nvSpPr>
          <xdr:spPr>
            <a:xfrm>
              <a:off x="5468461" y="11380343"/>
              <a:ext cx="939873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𝑆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𝐴=∅, 𝑉=∅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04800</xdr:colOff>
      <xdr:row>14</xdr:row>
      <xdr:rowOff>257175</xdr:rowOff>
    </xdr:from>
    <xdr:ext cx="1005596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0" name="TextBox 169">
              <a:extLst>
                <a:ext uri="{FF2B5EF4-FFF2-40B4-BE49-F238E27FC236}">
                  <a16:creationId xmlns:a16="http://schemas.microsoft.com/office/drawing/2014/main" id="{3D222650-D7E9-4068-A0C0-9CDA182EEB26}"/>
                </a:ext>
              </a:extLst>
            </xdr:cNvPr>
            <xdr:cNvSpPr txBox="1"/>
          </xdr:nvSpPr>
          <xdr:spPr>
            <a:xfrm>
              <a:off x="5438775" y="12277725"/>
              <a:ext cx="100559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0" name="TextBox 169">
              <a:extLst>
                <a:ext uri="{FF2B5EF4-FFF2-40B4-BE49-F238E27FC236}">
                  <a16:creationId xmlns:a16="http://schemas.microsoft.com/office/drawing/2014/main" id="{3D222650-D7E9-4068-A0C0-9CDA182EEB26}"/>
                </a:ext>
              </a:extLst>
            </xdr:cNvPr>
            <xdr:cNvSpPr txBox="1"/>
          </xdr:nvSpPr>
          <xdr:spPr>
            <a:xfrm>
              <a:off x="5438775" y="12277725"/>
              <a:ext cx="100559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𝑅, 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15436</xdr:colOff>
      <xdr:row>15</xdr:row>
      <xdr:rowOff>255143</xdr:rowOff>
    </xdr:from>
    <xdr:ext cx="956800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1" name="TextBox 170">
              <a:extLst>
                <a:ext uri="{FF2B5EF4-FFF2-40B4-BE49-F238E27FC236}">
                  <a16:creationId xmlns:a16="http://schemas.microsoft.com/office/drawing/2014/main" id="{0DB319DA-FDF2-4C59-927C-F3EF29C293AE}"/>
                </a:ext>
              </a:extLst>
            </xdr:cNvPr>
            <xdr:cNvSpPr txBox="1"/>
          </xdr:nvSpPr>
          <xdr:spPr>
            <a:xfrm>
              <a:off x="5449411" y="13161518"/>
              <a:ext cx="956800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1" name="TextBox 170">
              <a:extLst>
                <a:ext uri="{FF2B5EF4-FFF2-40B4-BE49-F238E27FC236}">
                  <a16:creationId xmlns:a16="http://schemas.microsoft.com/office/drawing/2014/main" id="{0DB319DA-FDF2-4C59-927C-F3EF29C293AE}"/>
                </a:ext>
              </a:extLst>
            </xdr:cNvPr>
            <xdr:cNvSpPr txBox="1"/>
          </xdr:nvSpPr>
          <xdr:spPr>
            <a:xfrm>
              <a:off x="5449411" y="13161518"/>
              <a:ext cx="956800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𝑅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, 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𝑉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86861</xdr:colOff>
      <xdr:row>16</xdr:row>
      <xdr:rowOff>264668</xdr:rowOff>
    </xdr:from>
    <xdr:ext cx="1007776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2" name="TextBox 171">
              <a:extLst>
                <a:ext uri="{FF2B5EF4-FFF2-40B4-BE49-F238E27FC236}">
                  <a16:creationId xmlns:a16="http://schemas.microsoft.com/office/drawing/2014/main" id="{E9074659-0CCC-4A72-8534-7B68FB6D3A41}"/>
                </a:ext>
              </a:extLst>
            </xdr:cNvPr>
            <xdr:cNvSpPr txBox="1"/>
          </xdr:nvSpPr>
          <xdr:spPr>
            <a:xfrm>
              <a:off x="5420836" y="14056868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2" name="TextBox 171">
              <a:extLst>
                <a:ext uri="{FF2B5EF4-FFF2-40B4-BE49-F238E27FC236}">
                  <a16:creationId xmlns:a16="http://schemas.microsoft.com/office/drawing/2014/main" id="{E9074659-0CCC-4A72-8534-7B68FB6D3A41}"/>
                </a:ext>
              </a:extLst>
            </xdr:cNvPr>
            <xdr:cNvSpPr txBox="1"/>
          </xdr:nvSpPr>
          <xdr:spPr>
            <a:xfrm>
              <a:off x="5420836" y="14056868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𝑆=𝑅,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𝑉⊂𝑅, 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∅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34486</xdr:colOff>
      <xdr:row>17</xdr:row>
      <xdr:rowOff>255143</xdr:rowOff>
    </xdr:from>
    <xdr:ext cx="923201" cy="37029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3" name="TextBox 172">
              <a:extLst>
                <a:ext uri="{FF2B5EF4-FFF2-40B4-BE49-F238E27FC236}">
                  <a16:creationId xmlns:a16="http://schemas.microsoft.com/office/drawing/2014/main" id="{4F0A1B0C-4DA1-426B-A2A1-8F0E1307CF0A}"/>
                </a:ext>
              </a:extLst>
            </xdr:cNvPr>
            <xdr:cNvSpPr txBox="1"/>
          </xdr:nvSpPr>
          <xdr:spPr>
            <a:xfrm>
              <a:off x="5468461" y="14933168"/>
              <a:ext cx="923201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, 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73" name="TextBox 172">
              <a:extLst>
                <a:ext uri="{FF2B5EF4-FFF2-40B4-BE49-F238E27FC236}">
                  <a16:creationId xmlns:a16="http://schemas.microsoft.com/office/drawing/2014/main" id="{4F0A1B0C-4DA1-426B-A2A1-8F0E1307CF0A}"/>
                </a:ext>
              </a:extLst>
            </xdr:cNvPr>
            <xdr:cNvSpPr txBox="1"/>
          </xdr:nvSpPr>
          <xdr:spPr>
            <a:xfrm>
              <a:off x="5468461" y="14933168"/>
              <a:ext cx="923201" cy="370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{𝑉=𝑅, </a:t>
              </a:r>
              <a:endParaRPr lang="en-US" sz="1200" b="0" i="1">
                <a:latin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𝐴=∅, 𝑆=∅}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24961</xdr:colOff>
      <xdr:row>18</xdr:row>
      <xdr:rowOff>245618</xdr:rowOff>
    </xdr:from>
    <xdr:ext cx="940129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4" name="TextBox 173">
              <a:extLst>
                <a:ext uri="{FF2B5EF4-FFF2-40B4-BE49-F238E27FC236}">
                  <a16:creationId xmlns:a16="http://schemas.microsoft.com/office/drawing/2014/main" id="{20040CA7-0B92-43F3-8702-9362A6F218D4}"/>
                </a:ext>
              </a:extLst>
            </xdr:cNvPr>
            <xdr:cNvSpPr txBox="1"/>
          </xdr:nvSpPr>
          <xdr:spPr>
            <a:xfrm>
              <a:off x="5458936" y="15809468"/>
              <a:ext cx="940129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 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4" name="TextBox 173">
              <a:extLst>
                <a:ext uri="{FF2B5EF4-FFF2-40B4-BE49-F238E27FC236}">
                  <a16:creationId xmlns:a16="http://schemas.microsoft.com/office/drawing/2014/main" id="{20040CA7-0B92-43F3-8702-9362A6F218D4}"/>
                </a:ext>
              </a:extLst>
            </xdr:cNvPr>
            <xdr:cNvSpPr txBox="1"/>
          </xdr:nvSpPr>
          <xdr:spPr>
            <a:xfrm>
              <a:off x="5458936" y="15809468"/>
              <a:ext cx="940129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=𝑅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, 𝑆⊂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85750</xdr:colOff>
      <xdr:row>19</xdr:row>
      <xdr:rowOff>257175</xdr:rowOff>
    </xdr:from>
    <xdr:ext cx="1022268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5" name="TextBox 174">
              <a:extLst>
                <a:ext uri="{FF2B5EF4-FFF2-40B4-BE49-F238E27FC236}">
                  <a16:creationId xmlns:a16="http://schemas.microsoft.com/office/drawing/2014/main" id="{25DF8A9B-5980-4F4F-94FC-0908DA055F35}"/>
                </a:ext>
              </a:extLst>
            </xdr:cNvPr>
            <xdr:cNvSpPr txBox="1"/>
          </xdr:nvSpPr>
          <xdr:spPr>
            <a:xfrm>
              <a:off x="5419725" y="16706850"/>
              <a:ext cx="1022268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5" name="TextBox 174">
              <a:extLst>
                <a:ext uri="{FF2B5EF4-FFF2-40B4-BE49-F238E27FC236}">
                  <a16:creationId xmlns:a16="http://schemas.microsoft.com/office/drawing/2014/main" id="{25DF8A9B-5980-4F4F-94FC-0908DA055F35}"/>
                </a:ext>
              </a:extLst>
            </xdr:cNvPr>
            <xdr:cNvSpPr txBox="1"/>
          </xdr:nvSpPr>
          <xdr:spPr>
            <a:xfrm>
              <a:off x="5419725" y="16706850"/>
              <a:ext cx="1022268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=𝑅, 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95275</xdr:colOff>
      <xdr:row>20</xdr:row>
      <xdr:rowOff>266700</xdr:rowOff>
    </xdr:from>
    <xdr:ext cx="1007776" cy="36138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6" name="TextBox 175">
              <a:extLst>
                <a:ext uri="{FF2B5EF4-FFF2-40B4-BE49-F238E27FC236}">
                  <a16:creationId xmlns:a16="http://schemas.microsoft.com/office/drawing/2014/main" id="{1488853A-7121-41AA-9867-36237E96D40D}"/>
                </a:ext>
              </a:extLst>
            </xdr:cNvPr>
            <xdr:cNvSpPr txBox="1"/>
          </xdr:nvSpPr>
          <xdr:spPr>
            <a:xfrm>
              <a:off x="5429250" y="17602200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⊂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6" name="TextBox 175">
              <a:extLst>
                <a:ext uri="{FF2B5EF4-FFF2-40B4-BE49-F238E27FC236}">
                  <a16:creationId xmlns:a16="http://schemas.microsoft.com/office/drawing/2014/main" id="{1488853A-7121-41AA-9867-36237E96D40D}"/>
                </a:ext>
              </a:extLst>
            </xdr:cNvPr>
            <xdr:cNvSpPr txBox="1"/>
          </xdr:nvSpPr>
          <xdr:spPr>
            <a:xfrm>
              <a:off x="5429250" y="17602200"/>
              <a:ext cx="1007776" cy="3613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=𝑅, 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⊂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190500</xdr:colOff>
      <xdr:row>21</xdr:row>
      <xdr:rowOff>180975</xdr:rowOff>
    </xdr:from>
    <xdr:ext cx="1211101" cy="54181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7" name="TextBox 176">
              <a:extLst>
                <a:ext uri="{FF2B5EF4-FFF2-40B4-BE49-F238E27FC236}">
                  <a16:creationId xmlns:a16="http://schemas.microsoft.com/office/drawing/2014/main" id="{1DEBB4C7-A3C1-46CA-AF30-E1F09CFD0BE8}"/>
                </a:ext>
              </a:extLst>
            </xdr:cNvPr>
            <xdr:cNvSpPr txBox="1"/>
          </xdr:nvSpPr>
          <xdr:spPr>
            <a:xfrm>
              <a:off x="5324475" y="18402300"/>
              <a:ext cx="1211101" cy="5418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∩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∩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, 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≠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7" name="TextBox 176">
              <a:extLst>
                <a:ext uri="{FF2B5EF4-FFF2-40B4-BE49-F238E27FC236}">
                  <a16:creationId xmlns:a16="http://schemas.microsoft.com/office/drawing/2014/main" id="{1DEBB4C7-A3C1-46CA-AF30-E1F09CFD0BE8}"/>
                </a:ext>
              </a:extLst>
            </xdr:cNvPr>
            <xdr:cNvSpPr txBox="1"/>
          </xdr:nvSpPr>
          <xdr:spPr>
            <a:xfrm>
              <a:off x="5324475" y="18402300"/>
              <a:ext cx="1211101" cy="5418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∩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𝑆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∩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𝑉=∅, 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≠𝑆, 𝐴≠𝑉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≠𝑉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400050</xdr:colOff>
      <xdr:row>22</xdr:row>
      <xdr:rowOff>66675</xdr:rowOff>
    </xdr:from>
    <xdr:ext cx="789512" cy="72224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8" name="TextBox 177">
              <a:extLst>
                <a:ext uri="{FF2B5EF4-FFF2-40B4-BE49-F238E27FC236}">
                  <a16:creationId xmlns:a16="http://schemas.microsoft.com/office/drawing/2014/main" id="{F212B4BD-941F-4272-9927-C8C94F7EC310}"/>
                </a:ext>
              </a:extLst>
            </xdr:cNvPr>
            <xdr:cNvSpPr txBox="1"/>
          </xdr:nvSpPr>
          <xdr:spPr>
            <a:xfrm>
              <a:off x="5534025" y="19173825"/>
              <a:ext cx="789512" cy="7222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∩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,</m:t>
                    </m:r>
                  </m:oMath>
                </m:oMathPara>
              </a14:m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∩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,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∩ 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, </m:t>
                    </m:r>
                  </m:oMath>
                </m:oMathPara>
              </a14:m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𝐴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𝑆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,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𝑉</m:t>
                    </m:r>
                    <m:r>
                      <a:rPr lang="en-US" sz="12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8" name="TextBox 177">
              <a:extLst>
                <a:ext uri="{FF2B5EF4-FFF2-40B4-BE49-F238E27FC236}">
                  <a16:creationId xmlns:a16="http://schemas.microsoft.com/office/drawing/2014/main" id="{F212B4BD-941F-4272-9927-C8C94F7EC310}"/>
                </a:ext>
              </a:extLst>
            </xdr:cNvPr>
            <xdr:cNvSpPr txBox="1"/>
          </xdr:nvSpPr>
          <xdr:spPr>
            <a:xfrm>
              <a:off x="5534025" y="19173825"/>
              <a:ext cx="789512" cy="7222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𝑉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∩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=∅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,</a:t>
              </a:r>
              <a:endParaRPr lang="en-US" sz="1200" b="0" i="1">
                <a:latin typeface="Cambria Math" panose="02040503050406030204" pitchFamily="18" charset="0"/>
                <a:ea typeface="Cambria Math" panose="02040503050406030204" pitchFamily="18" charset="0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∩𝑉=∅,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𝑆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∩ 𝑉=∅, </a:t>
              </a:r>
              <a:endParaRPr lang="en-US" sz="1200" b="0" i="1">
                <a:solidFill>
                  <a:schemeClr val="tx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  <a:p>
              <a:pPr/>
              <a:r>
                <a:rPr lang="en-US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𝐴,𝑆,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28600</xdr:colOff>
      <xdr:row>23</xdr:row>
      <xdr:rowOff>342900</xdr:rowOff>
    </xdr:from>
    <xdr:ext cx="1135696" cy="18069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79" name="TextBox 178">
              <a:extLst>
                <a:ext uri="{FF2B5EF4-FFF2-40B4-BE49-F238E27FC236}">
                  <a16:creationId xmlns:a16="http://schemas.microsoft.com/office/drawing/2014/main" id="{EA8E63CA-ACE8-4F30-AE3B-7A9CCE490F34}"/>
                </a:ext>
              </a:extLst>
            </xdr:cNvPr>
            <xdr:cNvSpPr txBox="1"/>
          </xdr:nvSpPr>
          <xdr:spPr>
            <a:xfrm>
              <a:off x="5362575" y="20335875"/>
              <a:ext cx="1135696" cy="1806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{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𝑆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  <m:r>
                      <a:rPr lang="en-US" sz="12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∅}</m:t>
                    </m:r>
                  </m:oMath>
                </m:oMathPara>
              </a14:m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Choice>
      <mc:Fallback>
        <xdr:sp macro="" textlink="">
          <xdr:nvSpPr>
            <xdr:cNvPr id="179" name="TextBox 178">
              <a:extLst>
                <a:ext uri="{FF2B5EF4-FFF2-40B4-BE49-F238E27FC236}">
                  <a16:creationId xmlns:a16="http://schemas.microsoft.com/office/drawing/2014/main" id="{EA8E63CA-ACE8-4F30-AE3B-7A9CCE490F34}"/>
                </a:ext>
              </a:extLst>
            </xdr:cNvPr>
            <xdr:cNvSpPr txBox="1"/>
          </xdr:nvSpPr>
          <xdr:spPr>
            <a:xfrm>
              <a:off x="5362575" y="20335875"/>
              <a:ext cx="1135696" cy="1806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{𝐴=𝑆=𝑉=∅}</a:t>
              </a:r>
              <a:endParaRPr lang="en-US" sz="1200">
                <a:latin typeface="Cambria Math" panose="02040503050406030204" pitchFamily="18" charset="0"/>
                <a:ea typeface="Cambria Math" panose="02040503050406030204" pitchFamily="18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CC62-56BC-4778-B3B5-AA6FB8B99501}">
  <dimension ref="A1:V37"/>
  <sheetViews>
    <sheetView tabSelected="1" topLeftCell="C1" zoomScaleNormal="100" workbookViewId="0">
      <selection activeCell="R5" sqref="R5"/>
    </sheetView>
  </sheetViews>
  <sheetFormatPr defaultColWidth="11" defaultRowHeight="69.95" customHeight="1" x14ac:dyDescent="0.25"/>
  <cols>
    <col min="1" max="1" width="20.875" style="11" customWidth="1"/>
    <col min="2" max="2" width="20.875" style="4" customWidth="1"/>
    <col min="3" max="3" width="25.625" style="1" customWidth="1"/>
    <col min="4" max="4" width="20.875" style="4" customWidth="1"/>
    <col min="5" max="7" width="12.125" style="4" bestFit="1" customWidth="1"/>
    <col min="8" max="8" width="11.125" style="4" bestFit="1" customWidth="1"/>
    <col min="9" max="13" width="12.125" style="4" bestFit="1" customWidth="1"/>
    <col min="14" max="14" width="10.875" style="4" customWidth="1"/>
    <col min="15" max="22" width="11" style="2"/>
  </cols>
  <sheetData>
    <row r="1" spans="1:22" ht="35.1" customHeight="1" x14ac:dyDescent="0.25">
      <c r="A1" s="12"/>
      <c r="B1" s="12"/>
      <c r="C1" s="12"/>
      <c r="D1" s="18"/>
      <c r="E1" s="17" t="s">
        <v>25</v>
      </c>
      <c r="F1" s="17"/>
      <c r="G1" s="17"/>
      <c r="H1" s="17" t="s">
        <v>1</v>
      </c>
      <c r="I1" s="17"/>
      <c r="J1" s="17"/>
      <c r="K1" s="17" t="s">
        <v>68</v>
      </c>
      <c r="L1" s="17"/>
      <c r="M1" s="17"/>
      <c r="N1" s="11"/>
      <c r="Q1" s="19" t="s">
        <v>25</v>
      </c>
      <c r="R1" s="19"/>
      <c r="S1" s="10" t="s">
        <v>0</v>
      </c>
      <c r="T1" s="19" t="s">
        <v>1</v>
      </c>
      <c r="U1" s="19"/>
      <c r="V1" s="10" t="s">
        <v>1</v>
      </c>
    </row>
    <row r="2" spans="1:22" ht="75" customHeight="1" x14ac:dyDescent="0.25">
      <c r="A2" s="12" t="s">
        <v>4</v>
      </c>
      <c r="B2" s="12" t="s">
        <v>24</v>
      </c>
      <c r="C2" s="12" t="s">
        <v>6</v>
      </c>
      <c r="D2" s="18" t="s">
        <v>5</v>
      </c>
      <c r="E2" s="12" t="s">
        <v>69</v>
      </c>
      <c r="F2" s="12" t="s">
        <v>70</v>
      </c>
      <c r="G2" s="12" t="s">
        <v>71</v>
      </c>
      <c r="H2" s="12" t="s">
        <v>72</v>
      </c>
      <c r="I2" s="12" t="s">
        <v>73</v>
      </c>
      <c r="J2" s="12" t="s">
        <v>74</v>
      </c>
      <c r="K2" s="12" t="s">
        <v>75</v>
      </c>
      <c r="L2" s="12" t="s">
        <v>76</v>
      </c>
      <c r="M2" s="12" t="s">
        <v>77</v>
      </c>
      <c r="N2" s="11"/>
      <c r="O2" s="10" t="s">
        <v>13</v>
      </c>
      <c r="P2" s="10" t="s">
        <v>14</v>
      </c>
      <c r="Q2" s="11" t="s">
        <v>8</v>
      </c>
      <c r="R2" s="11" t="s">
        <v>7</v>
      </c>
      <c r="S2" s="11" t="s">
        <v>9</v>
      </c>
      <c r="T2" s="11" t="s">
        <v>8</v>
      </c>
      <c r="U2" s="11" t="s">
        <v>7</v>
      </c>
      <c r="V2" s="11" t="s">
        <v>9</v>
      </c>
    </row>
    <row r="3" spans="1:22" ht="69.95" customHeight="1" x14ac:dyDescent="0.25">
      <c r="A3" s="12" t="s">
        <v>3</v>
      </c>
      <c r="B3" s="6"/>
      <c r="C3" s="3" t="s">
        <v>43</v>
      </c>
      <c r="D3" s="7"/>
      <c r="E3" s="13">
        <f>Q3/Q$26</f>
        <v>0.92731354406103805</v>
      </c>
      <c r="F3" s="13">
        <f>R3/R$26</f>
        <v>0.88840871865598237</v>
      </c>
      <c r="G3" s="13">
        <f>S3/S$26</f>
        <v>0.75599788020788772</v>
      </c>
      <c r="H3" s="13">
        <f t="shared" ref="H3:J24" si="0">T3/T$26</f>
        <v>8.054919439152753E-3</v>
      </c>
      <c r="I3" s="13">
        <f t="shared" si="0"/>
        <v>5.4376069624259612E-3</v>
      </c>
      <c r="J3" s="13">
        <f>V3/V$26</f>
        <v>1.2039629465284949E-2</v>
      </c>
      <c r="K3" s="13">
        <f>(Q3+T3)/(Q$26+T$26)</f>
        <v>0.69892832898516011</v>
      </c>
      <c r="L3" s="13">
        <f>(R3+U3)/(R$26+U$26)</f>
        <v>0.47335607099217469</v>
      </c>
      <c r="M3" s="13">
        <f>(S3+V3)/(S$26+V$26)</f>
        <v>0.48687939966085692</v>
      </c>
      <c r="N3" s="9"/>
      <c r="O3" s="2" t="s">
        <v>15</v>
      </c>
      <c r="P3" s="2" t="s">
        <v>15</v>
      </c>
      <c r="Q3">
        <v>18054523</v>
      </c>
      <c r="R3">
        <v>16171735</v>
      </c>
      <c r="S3">
        <v>16984516</v>
      </c>
      <c r="T3">
        <v>51843</v>
      </c>
      <c r="U3">
        <v>87798</v>
      </c>
      <c r="V3">
        <v>153300</v>
      </c>
    </row>
    <row r="4" spans="1:22" ht="69.95" customHeight="1" x14ac:dyDescent="0.25">
      <c r="A4" s="12" t="s">
        <v>30</v>
      </c>
      <c r="B4" s="6"/>
      <c r="C4" s="3" t="s">
        <v>44</v>
      </c>
      <c r="D4" s="8"/>
      <c r="E4" s="13">
        <f t="shared" ref="E4:G23" si="1">Q4/Q$26</f>
        <v>0</v>
      </c>
      <c r="F4" s="13">
        <f t="shared" si="1"/>
        <v>8.4480417688588745E-4</v>
      </c>
      <c r="G4" s="13">
        <f t="shared" si="1"/>
        <v>0.11957209434160967</v>
      </c>
      <c r="H4" s="13">
        <f t="shared" si="0"/>
        <v>0.92447473979563377</v>
      </c>
      <c r="I4" s="13">
        <f t="shared" si="0"/>
        <v>0.88702457711888338</v>
      </c>
      <c r="J4" s="13">
        <f t="shared" si="0"/>
        <v>0.87168158203715562</v>
      </c>
      <c r="K4" s="13">
        <f t="shared" ref="K4:M23" si="2">(Q4+T4)/(Q$26+T$26)</f>
        <v>0.22968113284472902</v>
      </c>
      <c r="L4" s="13">
        <f t="shared" si="2"/>
        <v>0.41740572694616945</v>
      </c>
      <c r="M4" s="13">
        <f t="shared" si="2"/>
        <v>0.39163919263858171</v>
      </c>
      <c r="N4" s="9"/>
      <c r="O4" s="2" t="s">
        <v>16</v>
      </c>
      <c r="P4" s="2" t="s">
        <v>16</v>
      </c>
      <c r="Q4">
        <v>0</v>
      </c>
      <c r="R4">
        <v>15378</v>
      </c>
      <c r="S4">
        <v>2686349</v>
      </c>
      <c r="T4">
        <v>5950096</v>
      </c>
      <c r="U4">
        <v>14322290</v>
      </c>
      <c r="V4">
        <v>11099078</v>
      </c>
    </row>
    <row r="5" spans="1:22" ht="69.95" customHeight="1" x14ac:dyDescent="0.25">
      <c r="A5" s="12" t="s">
        <v>27</v>
      </c>
      <c r="B5" s="6"/>
      <c r="C5" s="3" t="s">
        <v>47</v>
      </c>
      <c r="D5" s="7"/>
      <c r="E5" s="13">
        <f t="shared" si="1"/>
        <v>0</v>
      </c>
      <c r="F5" s="13">
        <f t="shared" si="1"/>
        <v>4.25972921548522E-4</v>
      </c>
      <c r="G5" s="13">
        <f t="shared" si="1"/>
        <v>2.5808282020304673E-2</v>
      </c>
      <c r="H5" s="13">
        <f t="shared" si="0"/>
        <v>6.8751844064292062E-4</v>
      </c>
      <c r="I5" s="13">
        <f t="shared" si="0"/>
        <v>9.90168669368067E-3</v>
      </c>
      <c r="J5" s="13">
        <f t="shared" si="0"/>
        <v>1.516765557078289E-2</v>
      </c>
      <c r="K5" s="13">
        <f t="shared" si="2"/>
        <v>1.7081052353406162E-4</v>
      </c>
      <c r="L5" s="13">
        <f t="shared" si="2"/>
        <v>4.8801617817983596E-3</v>
      </c>
      <c r="M5" s="13">
        <f t="shared" si="2"/>
        <v>2.1959155783307534E-2</v>
      </c>
      <c r="N5" s="9"/>
      <c r="P5" s="2" t="s">
        <v>17</v>
      </c>
      <c r="Q5">
        <v>0</v>
      </c>
      <c r="R5">
        <v>7754</v>
      </c>
      <c r="S5">
        <v>579818</v>
      </c>
      <c r="T5">
        <v>4425</v>
      </c>
      <c r="U5">
        <v>159877</v>
      </c>
      <c r="V5">
        <v>193129</v>
      </c>
    </row>
    <row r="6" spans="1:22" ht="69.95" customHeight="1" x14ac:dyDescent="0.25">
      <c r="A6" s="12" t="s">
        <v>28</v>
      </c>
      <c r="B6" s="6"/>
      <c r="C6" s="3" t="s">
        <v>48</v>
      </c>
      <c r="D6" s="7"/>
      <c r="E6" s="13">
        <f t="shared" si="1"/>
        <v>0</v>
      </c>
      <c r="F6" s="13">
        <f t="shared" si="1"/>
        <v>1.8608435351577361E-3</v>
      </c>
      <c r="G6" s="13">
        <f t="shared" si="1"/>
        <v>6.5386666657170985E-4</v>
      </c>
      <c r="H6" s="13">
        <f t="shared" si="0"/>
        <v>0</v>
      </c>
      <c r="I6" s="13">
        <f t="shared" si="0"/>
        <v>1.7341282825112976E-6</v>
      </c>
      <c r="J6" s="13">
        <f t="shared" si="0"/>
        <v>4.2252580902304654E-5</v>
      </c>
      <c r="K6" s="13">
        <f t="shared" si="2"/>
        <v>0</v>
      </c>
      <c r="L6" s="13">
        <f t="shared" si="2"/>
        <v>9.8694373096113613E-4</v>
      </c>
      <c r="M6" s="13">
        <f t="shared" si="2"/>
        <v>4.3262219048422092E-4</v>
      </c>
      <c r="N6" s="9"/>
      <c r="O6" s="2" t="s">
        <v>18</v>
      </c>
      <c r="P6" s="2" t="s">
        <v>18</v>
      </c>
      <c r="Q6">
        <v>0</v>
      </c>
      <c r="R6">
        <v>33873</v>
      </c>
      <c r="S6">
        <v>14690</v>
      </c>
      <c r="T6">
        <v>0</v>
      </c>
      <c r="U6">
        <v>28</v>
      </c>
      <c r="V6">
        <v>538</v>
      </c>
    </row>
    <row r="7" spans="1:22" ht="69.95" customHeight="1" x14ac:dyDescent="0.25">
      <c r="A7" s="12" t="s">
        <v>26</v>
      </c>
      <c r="B7" s="6"/>
      <c r="C7" s="3" t="s">
        <v>49</v>
      </c>
      <c r="D7" s="7"/>
      <c r="E7" s="13">
        <f t="shared" si="1"/>
        <v>0</v>
      </c>
      <c r="F7" s="13">
        <f t="shared" si="1"/>
        <v>7.3059245340131472E-4</v>
      </c>
      <c r="G7" s="13">
        <f t="shared" si="1"/>
        <v>1.4381505784160617E-4</v>
      </c>
      <c r="H7" s="13">
        <f t="shared" si="0"/>
        <v>0</v>
      </c>
      <c r="I7" s="13">
        <f t="shared" si="0"/>
        <v>4.0256549415440842E-6</v>
      </c>
      <c r="J7" s="13">
        <f t="shared" si="0"/>
        <v>1.570727914583816E-7</v>
      </c>
      <c r="K7" s="13">
        <f t="shared" si="2"/>
        <v>0</v>
      </c>
      <c r="L7" s="13">
        <f t="shared" si="2"/>
        <v>3.8905979235316428E-4</v>
      </c>
      <c r="M7" s="13">
        <f t="shared" si="2"/>
        <v>9.1848407002593011E-5</v>
      </c>
      <c r="N7" s="9"/>
      <c r="P7" s="2" t="s">
        <v>19</v>
      </c>
      <c r="Q7">
        <v>0</v>
      </c>
      <c r="R7">
        <v>13299</v>
      </c>
      <c r="S7">
        <v>3231</v>
      </c>
      <c r="T7">
        <v>0</v>
      </c>
      <c r="U7">
        <v>65</v>
      </c>
      <c r="V7">
        <v>2</v>
      </c>
    </row>
    <row r="8" spans="1:22" ht="69.95" customHeight="1" x14ac:dyDescent="0.25">
      <c r="A8" s="12" t="s">
        <v>29</v>
      </c>
      <c r="B8" s="6"/>
      <c r="C8" s="3" t="s">
        <v>50</v>
      </c>
      <c r="D8" s="7"/>
      <c r="E8" s="13">
        <f t="shared" si="1"/>
        <v>4.0128492945476785E-3</v>
      </c>
      <c r="F8" s="13">
        <f t="shared" si="1"/>
        <v>6.0967855085704119E-4</v>
      </c>
      <c r="G8" s="13">
        <f t="shared" si="1"/>
        <v>9.6593332411658783E-4</v>
      </c>
      <c r="H8" s="13">
        <f t="shared" si="0"/>
        <v>2.8553378854045817E-2</v>
      </c>
      <c r="I8" s="13">
        <f t="shared" si="0"/>
        <v>1.1981587769094131E-3</v>
      </c>
      <c r="J8" s="13">
        <f t="shared" si="0"/>
        <v>2.5938215417479846E-3</v>
      </c>
      <c r="K8" s="13">
        <f t="shared" si="2"/>
        <v>1.0109821323314096E-2</v>
      </c>
      <c r="L8" s="13">
        <f t="shared" si="2"/>
        <v>8.8630172990120722E-4</v>
      </c>
      <c r="M8" s="13">
        <f t="shared" si="2"/>
        <v>1.5548034699777019E-3</v>
      </c>
      <c r="N8" s="9"/>
      <c r="O8" s="2" t="s">
        <v>20</v>
      </c>
      <c r="P8" s="2" t="s">
        <v>20</v>
      </c>
      <c r="Q8">
        <v>78129</v>
      </c>
      <c r="R8">
        <v>11098</v>
      </c>
      <c r="S8">
        <v>21701</v>
      </c>
      <c r="T8">
        <v>183775</v>
      </c>
      <c r="U8">
        <v>19346</v>
      </c>
      <c r="V8">
        <v>33027</v>
      </c>
    </row>
    <row r="9" spans="1:22" ht="69.95" customHeight="1" x14ac:dyDescent="0.25">
      <c r="A9" s="12" t="s">
        <v>31</v>
      </c>
      <c r="B9" s="6"/>
      <c r="C9" s="3" t="s">
        <v>51</v>
      </c>
      <c r="D9" s="7"/>
      <c r="E9" s="13">
        <f t="shared" si="1"/>
        <v>1.0474374370400131E-2</v>
      </c>
      <c r="F9" s="13">
        <f t="shared" si="1"/>
        <v>4.0781111501461157E-3</v>
      </c>
      <c r="G9" s="13">
        <f t="shared" si="1"/>
        <v>8.5664990411884363E-3</v>
      </c>
      <c r="H9" s="13">
        <f t="shared" si="0"/>
        <v>1.8846550700561869E-4</v>
      </c>
      <c r="I9" s="13">
        <f t="shared" si="0"/>
        <v>0</v>
      </c>
      <c r="J9" s="13">
        <f t="shared" si="0"/>
        <v>1.8306833844474376E-4</v>
      </c>
      <c r="K9" s="13">
        <f t="shared" si="2"/>
        <v>7.918891674783865E-3</v>
      </c>
      <c r="L9" s="13">
        <f t="shared" si="2"/>
        <v>2.1611392266944625E-3</v>
      </c>
      <c r="M9" s="13">
        <f t="shared" si="2"/>
        <v>5.5338878291457125E-3</v>
      </c>
      <c r="N9" s="9"/>
      <c r="P9" s="2" t="s">
        <v>21</v>
      </c>
      <c r="Q9">
        <v>203933</v>
      </c>
      <c r="R9">
        <v>74234</v>
      </c>
      <c r="S9">
        <v>192458</v>
      </c>
      <c r="T9">
        <v>1213</v>
      </c>
      <c r="U9">
        <v>0</v>
      </c>
      <c r="V9">
        <v>2331</v>
      </c>
    </row>
    <row r="10" spans="1:22" ht="69.95" customHeight="1" x14ac:dyDescent="0.25">
      <c r="A10" s="12" t="s">
        <v>10</v>
      </c>
      <c r="B10" s="6"/>
      <c r="C10" s="3" t="s">
        <v>52</v>
      </c>
      <c r="D10" s="7"/>
      <c r="E10" s="13">
        <f t="shared" si="1"/>
        <v>0</v>
      </c>
      <c r="F10" s="13">
        <f t="shared" si="1"/>
        <v>6.8294655259411412E-3</v>
      </c>
      <c r="G10" s="13">
        <f t="shared" si="1"/>
        <v>6.8124093477740094E-4</v>
      </c>
      <c r="H10" s="13">
        <f t="shared" si="0"/>
        <v>3.6900707266145457E-4</v>
      </c>
      <c r="I10" s="13">
        <f t="shared" si="0"/>
        <v>2.7918226685372956E-3</v>
      </c>
      <c r="J10" s="13">
        <f t="shared" si="0"/>
        <v>1.6187921887700807E-3</v>
      </c>
      <c r="K10" s="13">
        <f t="shared" si="2"/>
        <v>9.1677964608677138E-5</v>
      </c>
      <c r="L10" s="13">
        <f t="shared" si="2"/>
        <v>4.9315162769877482E-3</v>
      </c>
      <c r="M10" s="13">
        <f t="shared" si="2"/>
        <v>1.0203894940649962E-3</v>
      </c>
      <c r="N10" s="9"/>
      <c r="O10" s="2" t="s">
        <v>21</v>
      </c>
      <c r="P10" s="2" t="s">
        <v>21</v>
      </c>
      <c r="Q10">
        <v>0</v>
      </c>
      <c r="R10">
        <v>124317</v>
      </c>
      <c r="S10">
        <v>15305</v>
      </c>
      <c r="T10">
        <v>2375</v>
      </c>
      <c r="U10">
        <v>45078</v>
      </c>
      <c r="V10">
        <v>20612</v>
      </c>
    </row>
    <row r="11" spans="1:22" ht="69.95" customHeight="1" x14ac:dyDescent="0.25">
      <c r="A11" s="12" t="s">
        <v>32</v>
      </c>
      <c r="B11" s="6"/>
      <c r="C11" s="3" t="s">
        <v>53</v>
      </c>
      <c r="D11" s="7"/>
      <c r="E11" s="13">
        <f t="shared" si="1"/>
        <v>0</v>
      </c>
      <c r="F11" s="13">
        <f t="shared" si="1"/>
        <v>1.8084896282405654E-4</v>
      </c>
      <c r="G11" s="13">
        <f t="shared" si="1"/>
        <v>1.5851704286329682E-3</v>
      </c>
      <c r="H11" s="13">
        <f t="shared" si="0"/>
        <v>4.3193248926267102E-5</v>
      </c>
      <c r="I11" s="13">
        <f t="shared" si="0"/>
        <v>1.0083955962803197E-2</v>
      </c>
      <c r="J11" s="13">
        <f t="shared" si="0"/>
        <v>6.8525361365590846E-3</v>
      </c>
      <c r="K11" s="13">
        <f t="shared" si="2"/>
        <v>1.0731147015247262E-5</v>
      </c>
      <c r="L11" s="13">
        <f t="shared" si="2"/>
        <v>4.8359398553852757E-3</v>
      </c>
      <c r="M11" s="13">
        <f t="shared" si="2"/>
        <v>3.4905803819302791E-3</v>
      </c>
      <c r="N11" s="9"/>
      <c r="P11" s="2" t="s">
        <v>19</v>
      </c>
      <c r="Q11">
        <v>0</v>
      </c>
      <c r="R11">
        <v>3292</v>
      </c>
      <c r="S11">
        <v>35613</v>
      </c>
      <c r="T11">
        <v>278</v>
      </c>
      <c r="U11">
        <v>162820</v>
      </c>
      <c r="V11">
        <v>87253</v>
      </c>
    </row>
    <row r="12" spans="1:22" ht="69.95" customHeight="1" x14ac:dyDescent="0.25">
      <c r="A12" s="12" t="s">
        <v>33</v>
      </c>
      <c r="B12" s="6"/>
      <c r="C12" s="3" t="s">
        <v>54</v>
      </c>
      <c r="D12" s="7"/>
      <c r="E12" s="13">
        <f t="shared" si="1"/>
        <v>0</v>
      </c>
      <c r="F12" s="13">
        <f t="shared" si="1"/>
        <v>1.521944005491392E-3</v>
      </c>
      <c r="G12" s="13">
        <f t="shared" si="1"/>
        <v>1.2964275378194432E-3</v>
      </c>
      <c r="H12" s="13">
        <f t="shared" si="0"/>
        <v>1.3391460881132956E-3</v>
      </c>
      <c r="I12" s="13">
        <f t="shared" si="0"/>
        <v>2.7820372303716961E-4</v>
      </c>
      <c r="J12" s="13">
        <f t="shared" si="0"/>
        <v>4.7632324009754223E-4</v>
      </c>
      <c r="K12" s="13">
        <f t="shared" si="2"/>
        <v>3.3270415872092141E-4</v>
      </c>
      <c r="L12" s="13">
        <f t="shared" si="2"/>
        <v>9.3730687478318442E-4</v>
      </c>
      <c r="M12" s="13">
        <f t="shared" si="2"/>
        <v>9.9976408624443259E-4</v>
      </c>
      <c r="N12" s="9"/>
      <c r="P12" s="2" t="s">
        <v>20</v>
      </c>
      <c r="Q12">
        <v>0</v>
      </c>
      <c r="R12">
        <v>27704</v>
      </c>
      <c r="S12">
        <v>29126</v>
      </c>
      <c r="T12">
        <v>8619</v>
      </c>
      <c r="U12">
        <v>4492</v>
      </c>
      <c r="V12">
        <v>6065</v>
      </c>
    </row>
    <row r="13" spans="1:22" ht="69.95" customHeight="1" x14ac:dyDescent="0.25">
      <c r="A13" s="12" t="s">
        <v>34</v>
      </c>
      <c r="B13" s="6"/>
      <c r="C13" s="3" t="s">
        <v>55</v>
      </c>
      <c r="D13" s="7"/>
      <c r="E13" s="13">
        <f t="shared" si="1"/>
        <v>0</v>
      </c>
      <c r="F13" s="13">
        <f t="shared" si="1"/>
        <v>2.0326280754830169E-5</v>
      </c>
      <c r="G13" s="13">
        <f t="shared" si="1"/>
        <v>5.8754526880507621E-6</v>
      </c>
      <c r="H13" s="13">
        <f t="shared" si="0"/>
        <v>0</v>
      </c>
      <c r="I13" s="13">
        <f t="shared" si="0"/>
        <v>6.0075158358427101E-6</v>
      </c>
      <c r="J13" s="13">
        <f t="shared" si="0"/>
        <v>7.8536395729190798E-8</v>
      </c>
      <c r="K13" s="13">
        <f t="shared" si="2"/>
        <v>0</v>
      </c>
      <c r="L13" s="13">
        <f t="shared" si="2"/>
        <v>1.3595549463403751E-5</v>
      </c>
      <c r="M13" s="13">
        <f t="shared" si="2"/>
        <v>3.778483801838809E-6</v>
      </c>
      <c r="N13" s="9"/>
      <c r="P13" s="2" t="s">
        <v>17</v>
      </c>
      <c r="Q13">
        <v>0</v>
      </c>
      <c r="R13">
        <v>370</v>
      </c>
      <c r="S13">
        <v>132</v>
      </c>
      <c r="T13">
        <v>0</v>
      </c>
      <c r="U13">
        <v>97</v>
      </c>
      <c r="V13">
        <v>1</v>
      </c>
    </row>
    <row r="14" spans="1:22" ht="69.95" customHeight="1" x14ac:dyDescent="0.25">
      <c r="A14" s="12" t="s">
        <v>11</v>
      </c>
      <c r="B14" s="6"/>
      <c r="C14" s="3" t="s">
        <v>56</v>
      </c>
      <c r="D14" s="7"/>
      <c r="E14" s="13">
        <f t="shared" si="1"/>
        <v>2.8570435086670797E-2</v>
      </c>
      <c r="F14" s="13">
        <f t="shared" si="1"/>
        <v>2.3201295827866068E-2</v>
      </c>
      <c r="G14" s="13">
        <f t="shared" si="1"/>
        <v>1.892683610344607E-2</v>
      </c>
      <c r="H14" s="13">
        <f t="shared" si="0"/>
        <v>2.6098510749603298E-2</v>
      </c>
      <c r="I14" s="13">
        <f t="shared" si="0"/>
        <v>3.6297348747008705E-2</v>
      </c>
      <c r="J14" s="13">
        <f t="shared" si="0"/>
        <v>3.959985706375977E-2</v>
      </c>
      <c r="K14" s="13">
        <f t="shared" si="2"/>
        <v>2.7956297828394136E-2</v>
      </c>
      <c r="L14" s="13">
        <f t="shared" si="2"/>
        <v>2.9357274620433801E-2</v>
      </c>
      <c r="M14" s="13">
        <f t="shared" si="2"/>
        <v>2.6405067554744831E-2</v>
      </c>
      <c r="N14" s="9"/>
      <c r="O14" s="2" t="s">
        <v>19</v>
      </c>
      <c r="P14" s="2" t="s">
        <v>19</v>
      </c>
      <c r="Q14">
        <v>556258</v>
      </c>
      <c r="R14">
        <v>422334</v>
      </c>
      <c r="S14">
        <v>425217</v>
      </c>
      <c r="T14">
        <v>167975</v>
      </c>
      <c r="U14">
        <v>586073</v>
      </c>
      <c r="V14">
        <v>504223</v>
      </c>
    </row>
    <row r="15" spans="1:22" ht="69.95" customHeight="1" x14ac:dyDescent="0.25">
      <c r="A15" s="12" t="s">
        <v>35</v>
      </c>
      <c r="B15" s="6"/>
      <c r="C15" s="3" t="s">
        <v>57</v>
      </c>
      <c r="D15" s="7"/>
      <c r="E15" s="13">
        <f t="shared" si="1"/>
        <v>0</v>
      </c>
      <c r="F15" s="13">
        <f t="shared" si="1"/>
        <v>9.1644058257318081E-4</v>
      </c>
      <c r="G15" s="13">
        <f t="shared" si="1"/>
        <v>5.5262638521586544E-3</v>
      </c>
      <c r="H15" s="13">
        <f t="shared" si="0"/>
        <v>6.6954196977684474E-3</v>
      </c>
      <c r="I15" s="13">
        <f t="shared" si="0"/>
        <v>3.7469991064904028E-2</v>
      </c>
      <c r="J15" s="13">
        <f t="shared" si="0"/>
        <v>4.1427556065169499E-2</v>
      </c>
      <c r="K15" s="13">
        <f t="shared" si="2"/>
        <v>1.6634435911080945E-3</v>
      </c>
      <c r="L15" s="13">
        <f t="shared" si="2"/>
        <v>1.8098936938659559E-2</v>
      </c>
      <c r="M15" s="13">
        <f t="shared" si="2"/>
        <v>1.8513150146377895E-2</v>
      </c>
      <c r="N15" s="9"/>
      <c r="P15" s="2" t="s">
        <v>21</v>
      </c>
      <c r="Q15">
        <v>0</v>
      </c>
      <c r="R15">
        <v>16682</v>
      </c>
      <c r="S15">
        <v>124155</v>
      </c>
      <c r="T15">
        <v>43093</v>
      </c>
      <c r="U15">
        <v>605007</v>
      </c>
      <c r="V15">
        <v>527495</v>
      </c>
    </row>
    <row r="16" spans="1:22" ht="69.95" customHeight="1" x14ac:dyDescent="0.25">
      <c r="A16" s="12" t="s">
        <v>36</v>
      </c>
      <c r="B16" s="6"/>
      <c r="C16" s="3" t="s">
        <v>58</v>
      </c>
      <c r="D16" s="7"/>
      <c r="E16" s="13">
        <f t="shared" si="1"/>
        <v>2.9555812010935757E-2</v>
      </c>
      <c r="F16" s="13">
        <f t="shared" si="1"/>
        <v>6.4079314246223221E-2</v>
      </c>
      <c r="G16" s="13">
        <f t="shared" si="1"/>
        <v>5.6840153057322963E-2</v>
      </c>
      <c r="H16" s="13">
        <f t="shared" si="0"/>
        <v>6.4898633368711402E-4</v>
      </c>
      <c r="I16" s="13">
        <f t="shared" si="0"/>
        <v>2.4637008242249796E-4</v>
      </c>
      <c r="J16" s="13">
        <f t="shared" si="0"/>
        <v>3.3623001739581165E-3</v>
      </c>
      <c r="K16" s="13">
        <f t="shared" si="2"/>
        <v>2.2374055514307978E-2</v>
      </c>
      <c r="L16" s="13">
        <f t="shared" si="2"/>
        <v>3.4073765783210204E-2</v>
      </c>
      <c r="M16" s="13">
        <f t="shared" si="2"/>
        <v>3.7495144790362901E-2</v>
      </c>
      <c r="N16" s="9"/>
      <c r="P16" s="2" t="s">
        <v>18</v>
      </c>
      <c r="Q16">
        <v>575443</v>
      </c>
      <c r="R16">
        <v>1166438</v>
      </c>
      <c r="S16">
        <v>1276991</v>
      </c>
      <c r="T16">
        <v>4177</v>
      </c>
      <c r="U16">
        <v>3978</v>
      </c>
      <c r="V16">
        <v>42812</v>
      </c>
    </row>
    <row r="17" spans="1:22" ht="69.95" customHeight="1" x14ac:dyDescent="0.25">
      <c r="A17" s="12" t="s">
        <v>37</v>
      </c>
      <c r="B17" s="6"/>
      <c r="C17" s="3" t="s">
        <v>59</v>
      </c>
      <c r="D17" s="7"/>
      <c r="E17" s="13">
        <f t="shared" si="1"/>
        <v>7.2985176407636742E-5</v>
      </c>
      <c r="F17" s="13">
        <f t="shared" si="1"/>
        <v>1.5821537452408349E-5</v>
      </c>
      <c r="G17" s="13">
        <f t="shared" si="1"/>
        <v>1.2289488539172846E-4</v>
      </c>
      <c r="H17" s="13">
        <f t="shared" si="0"/>
        <v>1.2585083320243293E-4</v>
      </c>
      <c r="I17" s="13">
        <f t="shared" si="0"/>
        <v>1.7589015436900304E-5</v>
      </c>
      <c r="J17" s="13">
        <f t="shared" si="0"/>
        <v>6.4792526476582408E-5</v>
      </c>
      <c r="K17" s="13">
        <f t="shared" si="2"/>
        <v>8.6119384859772083E-5</v>
      </c>
      <c r="L17" s="13">
        <f t="shared" si="2"/>
        <v>1.6652364653248277E-5</v>
      </c>
      <c r="M17" s="13">
        <f t="shared" si="2"/>
        <v>1.0187701438642082E-4</v>
      </c>
      <c r="N17" s="9"/>
      <c r="P17" s="2" t="s">
        <v>17</v>
      </c>
      <c r="Q17">
        <v>1421</v>
      </c>
      <c r="R17">
        <v>288</v>
      </c>
      <c r="S17">
        <v>2761</v>
      </c>
      <c r="T17">
        <v>810</v>
      </c>
      <c r="U17">
        <v>284</v>
      </c>
      <c r="V17">
        <v>825</v>
      </c>
    </row>
    <row r="18" spans="1:22" ht="69.95" customHeight="1" x14ac:dyDescent="0.25">
      <c r="A18" s="12" t="s">
        <v>12</v>
      </c>
      <c r="B18" s="6"/>
      <c r="C18" s="3" t="s">
        <v>60</v>
      </c>
      <c r="D18" s="7"/>
      <c r="E18" s="13">
        <f t="shared" si="1"/>
        <v>0</v>
      </c>
      <c r="F18" s="13">
        <f t="shared" si="1"/>
        <v>8.586480221567447E-4</v>
      </c>
      <c r="G18" s="13">
        <f t="shared" si="1"/>
        <v>1.6807355568242182E-4</v>
      </c>
      <c r="H18" s="13">
        <f t="shared" si="0"/>
        <v>0</v>
      </c>
      <c r="I18" s="13">
        <f t="shared" si="0"/>
        <v>1.3439494189462556E-3</v>
      </c>
      <c r="J18" s="13">
        <f t="shared" si="0"/>
        <v>1.911575872048504E-4</v>
      </c>
      <c r="K18" s="13">
        <f t="shared" si="2"/>
        <v>0</v>
      </c>
      <c r="L18" s="13">
        <f t="shared" si="2"/>
        <v>1.0867705813037731E-3</v>
      </c>
      <c r="M18" s="13">
        <f t="shared" si="2"/>
        <v>1.7642394292796245E-4</v>
      </c>
      <c r="N18" s="9"/>
      <c r="O18" s="2" t="s">
        <v>17</v>
      </c>
      <c r="P18" s="2" t="s">
        <v>17</v>
      </c>
      <c r="Q18">
        <v>0</v>
      </c>
      <c r="R18">
        <v>15630</v>
      </c>
      <c r="S18">
        <v>3776</v>
      </c>
      <c r="T18">
        <v>0</v>
      </c>
      <c r="U18">
        <v>21700</v>
      </c>
      <c r="V18">
        <v>2434</v>
      </c>
    </row>
    <row r="19" spans="1:22" ht="69.95" customHeight="1" x14ac:dyDescent="0.25">
      <c r="A19" s="12" t="s">
        <v>38</v>
      </c>
      <c r="B19" s="6"/>
      <c r="C19" s="3" t="s">
        <v>61</v>
      </c>
      <c r="D19" s="7"/>
      <c r="E19" s="13">
        <f t="shared" si="1"/>
        <v>0</v>
      </c>
      <c r="F19" s="13">
        <f t="shared" si="1"/>
        <v>3.1999059497495883E-3</v>
      </c>
      <c r="G19" s="13">
        <f t="shared" si="1"/>
        <v>1.474783135705954E-3</v>
      </c>
      <c r="H19" s="13">
        <f t="shared" si="0"/>
        <v>0</v>
      </c>
      <c r="I19" s="13">
        <f t="shared" si="0"/>
        <v>3.7159891768099237E-7</v>
      </c>
      <c r="J19" s="13">
        <f t="shared" si="0"/>
        <v>3.2985286206260136E-6</v>
      </c>
      <c r="K19" s="13">
        <f t="shared" si="2"/>
        <v>0</v>
      </c>
      <c r="L19" s="13">
        <f t="shared" si="2"/>
        <v>1.6959210673257433E-3</v>
      </c>
      <c r="M19" s="13">
        <f t="shared" si="2"/>
        <v>9.4249022651129695E-4</v>
      </c>
      <c r="N19" s="9"/>
      <c r="P19" s="2" t="s">
        <v>16</v>
      </c>
      <c r="Q19">
        <v>0</v>
      </c>
      <c r="R19">
        <v>58248</v>
      </c>
      <c r="S19">
        <v>33133</v>
      </c>
      <c r="T19">
        <v>0</v>
      </c>
      <c r="U19">
        <v>6</v>
      </c>
      <c r="V19">
        <v>42</v>
      </c>
    </row>
    <row r="20" spans="1:22" ht="69.95" customHeight="1" x14ac:dyDescent="0.25">
      <c r="A20" s="12" t="s">
        <v>39</v>
      </c>
      <c r="B20" s="6"/>
      <c r="C20" s="3" t="s">
        <v>64</v>
      </c>
      <c r="D20" s="7"/>
      <c r="E20" s="13">
        <f t="shared" si="1"/>
        <v>0</v>
      </c>
      <c r="F20" s="13">
        <f t="shared" si="1"/>
        <v>1.3184614543673624E-5</v>
      </c>
      <c r="G20" s="13">
        <f t="shared" si="1"/>
        <v>0</v>
      </c>
      <c r="H20" s="13">
        <f t="shared" si="0"/>
        <v>0</v>
      </c>
      <c r="I20" s="13">
        <f t="shared" si="0"/>
        <v>0</v>
      </c>
      <c r="J20" s="13">
        <f t="shared" si="0"/>
        <v>0</v>
      </c>
      <c r="K20" s="13">
        <f t="shared" si="2"/>
        <v>0</v>
      </c>
      <c r="L20" s="13">
        <f t="shared" si="2"/>
        <v>6.9870061482160604E-6</v>
      </c>
      <c r="M20" s="13">
        <f t="shared" si="2"/>
        <v>0</v>
      </c>
      <c r="N20" s="9"/>
      <c r="P20" s="2" t="s">
        <v>21</v>
      </c>
      <c r="Q20">
        <v>0</v>
      </c>
      <c r="R20">
        <v>240</v>
      </c>
      <c r="S20">
        <v>0</v>
      </c>
      <c r="T20">
        <v>0</v>
      </c>
      <c r="U20">
        <v>0</v>
      </c>
      <c r="V20">
        <v>0</v>
      </c>
    </row>
    <row r="21" spans="1:22" ht="69.95" customHeight="1" x14ac:dyDescent="0.25">
      <c r="A21" s="12" t="s">
        <v>40</v>
      </c>
      <c r="B21" s="6"/>
      <c r="C21" s="3" t="s">
        <v>62</v>
      </c>
      <c r="D21" s="7"/>
      <c r="E21" s="13">
        <f t="shared" si="1"/>
        <v>0</v>
      </c>
      <c r="F21" s="13">
        <f t="shared" si="1"/>
        <v>1.9227562876190701E-6</v>
      </c>
      <c r="G21" s="13">
        <f t="shared" si="1"/>
        <v>2.1365282502002771E-6</v>
      </c>
      <c r="H21" s="13">
        <f t="shared" si="0"/>
        <v>0</v>
      </c>
      <c r="I21" s="13">
        <f t="shared" si="0"/>
        <v>0</v>
      </c>
      <c r="J21" s="13">
        <f t="shared" si="0"/>
        <v>2.6702374547924874E-6</v>
      </c>
      <c r="K21" s="13">
        <f t="shared" si="2"/>
        <v>0</v>
      </c>
      <c r="L21" s="13">
        <f t="shared" si="2"/>
        <v>1.0189383966148422E-6</v>
      </c>
      <c r="M21" s="13">
        <f t="shared" si="2"/>
        <v>2.3295915169231755E-6</v>
      </c>
      <c r="N21" s="9"/>
      <c r="P21" s="2" t="s">
        <v>19</v>
      </c>
      <c r="Q21">
        <v>0</v>
      </c>
      <c r="R21">
        <v>35</v>
      </c>
      <c r="S21">
        <v>48</v>
      </c>
      <c r="T21">
        <v>0</v>
      </c>
      <c r="U21">
        <v>0</v>
      </c>
      <c r="V21">
        <v>34</v>
      </c>
    </row>
    <row r="22" spans="1:22" ht="69.95" customHeight="1" x14ac:dyDescent="0.25">
      <c r="A22" s="12" t="s">
        <v>41</v>
      </c>
      <c r="B22" s="6"/>
      <c r="C22" s="3" t="s">
        <v>45</v>
      </c>
      <c r="D22" s="7"/>
      <c r="E22" s="13">
        <f t="shared" si="1"/>
        <v>0</v>
      </c>
      <c r="F22" s="13">
        <f t="shared" si="1"/>
        <v>7.4196418344523319E-4</v>
      </c>
      <c r="G22" s="13">
        <f t="shared" si="1"/>
        <v>1.4077940728611327E-3</v>
      </c>
      <c r="H22" s="13">
        <f t="shared" si="0"/>
        <v>2.6068213326795307E-3</v>
      </c>
      <c r="I22" s="13">
        <f t="shared" si="0"/>
        <v>5.8191151845784468E-3</v>
      </c>
      <c r="J22" s="13">
        <f t="shared" si="0"/>
        <v>2.8298234109142028E-3</v>
      </c>
      <c r="K22" s="13">
        <f t="shared" si="2"/>
        <v>6.4765174324395158E-4</v>
      </c>
      <c r="L22" s="13">
        <f t="shared" si="2"/>
        <v>3.1285484529662111E-3</v>
      </c>
      <c r="M22" s="13">
        <f>(S22+V22)/(S$26+V$26)</f>
        <v>1.9221970979880739E-3</v>
      </c>
      <c r="N22" s="9"/>
      <c r="O22" s="2" t="s">
        <v>22</v>
      </c>
      <c r="Q22">
        <v>0</v>
      </c>
      <c r="R22">
        <v>13506</v>
      </c>
      <c r="S22">
        <v>31628</v>
      </c>
      <c r="T22">
        <v>16778</v>
      </c>
      <c r="U22">
        <v>93958</v>
      </c>
      <c r="V22">
        <v>36032</v>
      </c>
    </row>
    <row r="23" spans="1:22" ht="69.95" customHeight="1" x14ac:dyDescent="0.25">
      <c r="A23" s="12" t="s">
        <v>42</v>
      </c>
      <c r="B23" s="6"/>
      <c r="C23" s="3" t="s">
        <v>63</v>
      </c>
      <c r="D23" s="7"/>
      <c r="E23" s="13">
        <f t="shared" si="1"/>
        <v>0</v>
      </c>
      <c r="F23" s="13">
        <f>R23/R$26</f>
        <v>1.4601960607118539E-3</v>
      </c>
      <c r="G23" s="13">
        <f t="shared" si="1"/>
        <v>2.5397979574255794E-4</v>
      </c>
      <c r="H23" s="13">
        <f t="shared" si="0"/>
        <v>1.1404260687726638E-4</v>
      </c>
      <c r="I23" s="13">
        <f t="shared" si="0"/>
        <v>2.0774856824485348E-3</v>
      </c>
      <c r="J23" s="13">
        <f t="shared" si="0"/>
        <v>1.8626476975092182E-3</v>
      </c>
      <c r="K23" s="13">
        <f t="shared" si="2"/>
        <v>2.8333316220113274E-5</v>
      </c>
      <c r="L23" s="13">
        <f t="shared" si="2"/>
        <v>1.7503614902305933E-3</v>
      </c>
      <c r="M23" s="13">
        <f t="shared" si="2"/>
        <v>8.3589720978573896E-4</v>
      </c>
      <c r="N23" s="9"/>
      <c r="O23" s="2" t="s">
        <v>2</v>
      </c>
      <c r="Q23">
        <v>0</v>
      </c>
      <c r="R23">
        <v>26580</v>
      </c>
      <c r="S23">
        <v>5706</v>
      </c>
      <c r="T23">
        <v>734</v>
      </c>
      <c r="U23">
        <v>33544</v>
      </c>
      <c r="V23">
        <v>23717</v>
      </c>
    </row>
    <row r="24" spans="1:22" ht="69.95" customHeight="1" x14ac:dyDescent="0.25">
      <c r="A24" s="12" t="s">
        <v>23</v>
      </c>
      <c r="B24" s="6"/>
      <c r="C24" s="3" t="s">
        <v>46</v>
      </c>
      <c r="D24" s="7"/>
      <c r="E24" s="13">
        <f>Q24/Q$25</f>
        <v>0.21487108166584684</v>
      </c>
      <c r="F24" s="13">
        <f t="shared" ref="F24:G45" si="3">R24/R$25</f>
        <v>0.11770499432880686</v>
      </c>
      <c r="G24" s="13">
        <f t="shared" si="3"/>
        <v>9.4029293048314741E-2</v>
      </c>
      <c r="H24" s="13">
        <f>T24/T$25</f>
        <v>0.58456986183807791</v>
      </c>
      <c r="I24" s="13">
        <f t="shared" ref="I24:J24" si="4">U24/U$25</f>
        <v>0.17869427553947645</v>
      </c>
      <c r="J24" s="13">
        <f t="shared" si="4"/>
        <v>0.17813949621618663</v>
      </c>
      <c r="K24" s="13">
        <f>(Q24+T24)/(Q25+T25)</f>
        <v>0.35702916621102243</v>
      </c>
      <c r="L24" s="13">
        <f>(R24+U24)/(R25+U25)</f>
        <v>0.14746397812828285</v>
      </c>
      <c r="M24" s="13">
        <f>(S24+V24)/(S25+V25)</f>
        <v>0.12637169181814531</v>
      </c>
      <c r="N24" s="9"/>
      <c r="O24" s="2" t="s">
        <v>23</v>
      </c>
      <c r="Q24">
        <v>5328395</v>
      </c>
      <c r="R24">
        <v>2428426</v>
      </c>
      <c r="S24">
        <v>2331748</v>
      </c>
      <c r="T24">
        <v>9056645</v>
      </c>
      <c r="U24">
        <v>3513036</v>
      </c>
      <c r="V24">
        <v>2759886</v>
      </c>
    </row>
    <row r="25" spans="1:22" ht="69.95" customHeight="1" x14ac:dyDescent="0.25">
      <c r="E25" s="14"/>
      <c r="F25" s="14"/>
      <c r="G25" s="14"/>
      <c r="H25" s="14"/>
      <c r="I25" s="14"/>
      <c r="J25" s="14"/>
      <c r="K25" s="15"/>
      <c r="L25" s="15"/>
      <c r="M25" s="15"/>
      <c r="N25" s="1"/>
      <c r="O25" s="1" t="s">
        <v>67</v>
      </c>
      <c r="Q25" s="2">
        <f>SUM(Q3:Q24)</f>
        <v>24798102</v>
      </c>
      <c r="R25" s="2">
        <f>SUM(R3:R24)</f>
        <v>20631461</v>
      </c>
      <c r="S25" s="2">
        <f>SUM(S3:S24)</f>
        <v>24798102</v>
      </c>
      <c r="T25" s="2">
        <f t="shared" ref="T25:V25" si="5">SUM(T3:T24)</f>
        <v>15492836</v>
      </c>
      <c r="U25" s="2">
        <f t="shared" si="5"/>
        <v>19659477</v>
      </c>
      <c r="V25" s="2">
        <f t="shared" si="5"/>
        <v>15492836</v>
      </c>
    </row>
    <row r="26" spans="1:22" ht="15.75" x14ac:dyDescent="0.25">
      <c r="F26" s="5"/>
      <c r="G26" s="5"/>
      <c r="I26" s="1"/>
      <c r="J26" s="1"/>
      <c r="K26" s="1"/>
      <c r="L26" s="1"/>
      <c r="M26" s="1"/>
      <c r="N26" s="1"/>
      <c r="O26" s="2" t="s">
        <v>78</v>
      </c>
      <c r="Q26" s="2">
        <f>Q25-Q24</f>
        <v>19469707</v>
      </c>
      <c r="R26" s="2">
        <f t="shared" ref="R26:V26" si="6">R25-R24</f>
        <v>18203035</v>
      </c>
      <c r="S26" s="2">
        <f t="shared" si="6"/>
        <v>22466354</v>
      </c>
      <c r="T26" s="2">
        <f t="shared" si="6"/>
        <v>6436191</v>
      </c>
      <c r="U26" s="2">
        <f t="shared" si="6"/>
        <v>16146441</v>
      </c>
      <c r="V26" s="2">
        <f t="shared" si="6"/>
        <v>12732950</v>
      </c>
    </row>
    <row r="27" spans="1:22" ht="15.75" x14ac:dyDescent="0.25">
      <c r="F27" s="5"/>
      <c r="G27" s="5"/>
      <c r="I27" s="1"/>
      <c r="J27" s="1"/>
      <c r="K27" s="1"/>
      <c r="L27" s="1"/>
      <c r="M27" s="1"/>
      <c r="N27" s="1"/>
      <c r="O27" s="2" t="s">
        <v>79</v>
      </c>
      <c r="Q27" s="2">
        <f>Q26+T26</f>
        <v>25905898</v>
      </c>
      <c r="R27" s="2">
        <f t="shared" ref="R27" si="7">R26+U26</f>
        <v>34349476</v>
      </c>
      <c r="S27" s="2">
        <f>S26+V26</f>
        <v>35199304</v>
      </c>
    </row>
    <row r="28" spans="1:22" ht="15.75" x14ac:dyDescent="0.25">
      <c r="F28" s="5"/>
      <c r="G28" s="5"/>
      <c r="I28" s="1"/>
      <c r="J28" s="1"/>
      <c r="K28" s="1"/>
      <c r="L28" s="1"/>
      <c r="M28" s="1"/>
      <c r="N28" s="1"/>
      <c r="O28" s="2" t="s">
        <v>65</v>
      </c>
      <c r="Q28" s="2">
        <f>Q25+T25</f>
        <v>40290938</v>
      </c>
      <c r="R28" s="2">
        <f t="shared" ref="R28" si="8">R25+U25</f>
        <v>40290938</v>
      </c>
      <c r="S28" s="2">
        <f>S25+V25</f>
        <v>40290938</v>
      </c>
    </row>
    <row r="29" spans="1:22" ht="15.75" x14ac:dyDescent="0.25">
      <c r="F29" s="5"/>
      <c r="G29" s="5"/>
      <c r="I29" s="1"/>
      <c r="J29" s="1"/>
      <c r="K29" s="1"/>
      <c r="L29" s="1"/>
      <c r="M29" s="1"/>
      <c r="N29" s="1"/>
    </row>
    <row r="30" spans="1:22" ht="15.75" x14ac:dyDescent="0.25">
      <c r="F30" s="5"/>
      <c r="G30" s="5"/>
      <c r="I30" s="1"/>
      <c r="J30" s="1"/>
      <c r="K30" s="1"/>
      <c r="L30" s="1"/>
      <c r="M30" s="1"/>
      <c r="N30" s="1"/>
      <c r="O30" s="2" t="s">
        <v>10</v>
      </c>
      <c r="Q30" s="2">
        <f>SUM(Q3,Q4,Q5,Q6,Q7,Q9,Q10,Q11,Q12,Q13,Q15,Q16,Q19,Q20,Q22,Q23)</f>
        <v>18833899</v>
      </c>
      <c r="R30" s="2">
        <f>SUM(R3,R4,R5,R6,R7,R9,R10,R11,R12,R13,R15,R16,R19,R20,R22,R23)</f>
        <v>17753650</v>
      </c>
      <c r="S30" s="2">
        <f>SUM(S3,S4,S5,S6,S7,S9,S10,S11,S12,S13,S15,S16,S19,S20,S22,S23)</f>
        <v>22012851</v>
      </c>
      <c r="T30" s="2">
        <f t="shared" ref="T30:U30" si="9">SUM(T3,T4,T5,T6,T7,T9,T10,T11,T12,T13,T15,T16,T19,T20,T22,T23)</f>
        <v>6083631</v>
      </c>
      <c r="U30" s="2">
        <f t="shared" si="9"/>
        <v>15519038</v>
      </c>
      <c r="V30" s="2">
        <f>SUM(V3,V4,V5,V6,V7,V9,V10,V11,V12,V13,V15,V16,V19,V20,V22,V23)</f>
        <v>12192407</v>
      </c>
    </row>
    <row r="31" spans="1:22" ht="15.75" x14ac:dyDescent="0.25">
      <c r="F31" s="5"/>
      <c r="G31" s="5"/>
      <c r="I31" s="1"/>
      <c r="J31" s="1"/>
      <c r="K31" s="1"/>
      <c r="L31" s="1"/>
      <c r="M31" s="1"/>
      <c r="N31" s="1"/>
      <c r="O31" s="2" t="s">
        <v>11</v>
      </c>
      <c r="Q31" s="2">
        <f>SUM(Q3,Q4,Q5,Q7,Q8,Q9,Q11,Q12,Q14,Q15,Q16,Q17,Q19,Q21,Q22,Q23)</f>
        <v>19469707</v>
      </c>
      <c r="R31" s="2">
        <f>SUM(R3,R4,R5,R7,R8,R9,R11,R12,R14,R15,R16,R17,R19,R21,R22,R23)</f>
        <v>18028605</v>
      </c>
      <c r="S31" s="2">
        <f>SUM(S3,S4,S5,S7,S8,S9,S11,S12,S14,S15,S16,S17,S19,S21,S22,S23)</f>
        <v>22432451</v>
      </c>
      <c r="T31" s="2">
        <f t="shared" ref="T31:U31" si="10">SUM(T3,T4,T5,T7,T8,T9,T11,T12,T14,T15,T16,T17,T19,T21,T22,T23)</f>
        <v>6433816</v>
      </c>
      <c r="U31" s="2">
        <f t="shared" si="10"/>
        <v>16079538</v>
      </c>
      <c r="V31" s="2">
        <f>SUM(V3,V4,V5,V7,V8,V9,V11,V12,V14,V15,V16,V17,V19,V21,V22,V23)</f>
        <v>12709365</v>
      </c>
    </row>
    <row r="32" spans="1:22" ht="15.75" x14ac:dyDescent="0.25">
      <c r="F32" s="5"/>
      <c r="G32" s="5"/>
      <c r="I32" s="1"/>
      <c r="J32" s="1"/>
      <c r="K32" s="1"/>
      <c r="L32" s="1"/>
      <c r="M32" s="1"/>
      <c r="N32" s="1"/>
      <c r="O32" s="2" t="s">
        <v>12</v>
      </c>
      <c r="Q32" s="2">
        <f>SUM(Q3,Q5,Q6,Q7,Q8,Q9,Q12,Q16,Q22,Q13,Q17,Q18,Q19,Q20,Q21,Q23)</f>
        <v>18913449</v>
      </c>
      <c r="R32" s="2">
        <f>SUM(R3,R5,R6,R7,R8,R9,R12,R16,R22,R13,R17,R18,R19,R20,R21,R23)</f>
        <v>17621032</v>
      </c>
      <c r="S32" s="2">
        <f>SUM(S3,S5,S6,S7,S8,S9,S12,S16,S22,S13,S17,S18,S19,S20,S21,S23)</f>
        <v>19179715</v>
      </c>
      <c r="T32" s="2">
        <f t="shared" ref="T32:U32" si="11">SUM(T3,T5,T6,T7,T8,T9,T12,T16,T22,T13,T17,T18,T19,T20,T21,T23)</f>
        <v>272374</v>
      </c>
      <c r="U32" s="2">
        <f t="shared" si="11"/>
        <v>425173</v>
      </c>
      <c r="V32" s="2">
        <f>SUM(V3,V5,V6,V7,V8,V9,V12,V16,V22,V13,V17,V18,V19,V20,V21,V23)</f>
        <v>494289</v>
      </c>
    </row>
    <row r="33" spans="6:19" ht="15.75" x14ac:dyDescent="0.25">
      <c r="F33" s="5"/>
      <c r="G33" s="5"/>
      <c r="I33" s="1"/>
      <c r="J33" s="1"/>
      <c r="K33" s="1"/>
      <c r="L33" s="1"/>
      <c r="M33" s="1"/>
      <c r="N33" s="1"/>
      <c r="O33" s="16" t="s">
        <v>66</v>
      </c>
      <c r="P33" s="16"/>
    </row>
    <row r="34" spans="6:19" ht="15.75" x14ac:dyDescent="0.25">
      <c r="F34" s="5"/>
      <c r="G34" s="5"/>
      <c r="I34" s="1"/>
      <c r="J34" s="1"/>
      <c r="K34" s="1"/>
      <c r="L34" s="1"/>
      <c r="M34" s="1"/>
      <c r="N34" s="1"/>
      <c r="O34" s="2" t="s">
        <v>10</v>
      </c>
      <c r="Q34" s="2">
        <f t="shared" ref="Q34:S36" si="12">Q30+T30</f>
        <v>24917530</v>
      </c>
      <c r="R34" s="2">
        <f t="shared" si="12"/>
        <v>33272688</v>
      </c>
      <c r="S34" s="2">
        <f t="shared" si="12"/>
        <v>34205258</v>
      </c>
    </row>
    <row r="35" spans="6:19" ht="15.75" x14ac:dyDescent="0.25">
      <c r="F35" s="5"/>
      <c r="G35" s="5"/>
      <c r="I35" s="1"/>
      <c r="J35" s="1"/>
      <c r="K35" s="1"/>
      <c r="L35" s="1"/>
      <c r="M35" s="1"/>
      <c r="N35" s="1"/>
      <c r="O35" s="2" t="s">
        <v>11</v>
      </c>
      <c r="Q35" s="2">
        <f t="shared" si="12"/>
        <v>25903523</v>
      </c>
      <c r="R35" s="2">
        <f t="shared" si="12"/>
        <v>34108143</v>
      </c>
      <c r="S35" s="2">
        <f t="shared" si="12"/>
        <v>35141816</v>
      </c>
    </row>
    <row r="36" spans="6:19" ht="15.75" x14ac:dyDescent="0.25">
      <c r="F36" s="5"/>
      <c r="G36" s="5"/>
      <c r="I36" s="1"/>
      <c r="J36" s="1"/>
      <c r="K36" s="1"/>
      <c r="L36" s="1"/>
      <c r="M36" s="1"/>
      <c r="N36" s="1"/>
      <c r="O36" s="2" t="s">
        <v>12</v>
      </c>
      <c r="Q36" s="2">
        <f t="shared" si="12"/>
        <v>19185823</v>
      </c>
      <c r="R36" s="2">
        <f t="shared" si="12"/>
        <v>18046205</v>
      </c>
      <c r="S36" s="2">
        <f t="shared" si="12"/>
        <v>19674004</v>
      </c>
    </row>
    <row r="37" spans="6:19" ht="69.95" customHeight="1" x14ac:dyDescent="0.25">
      <c r="F37" s="5"/>
      <c r="G37" s="5"/>
      <c r="I37" s="1"/>
      <c r="J37" s="1"/>
      <c r="K37" s="1"/>
      <c r="L37" s="1"/>
      <c r="M37" s="1"/>
      <c r="N37" s="1"/>
    </row>
  </sheetData>
  <mergeCells count="6">
    <mergeCell ref="T1:U1"/>
    <mergeCell ref="O33:P33"/>
    <mergeCell ref="E1:G1"/>
    <mergeCell ref="H1:J1"/>
    <mergeCell ref="K1:M1"/>
    <mergeCell ref="Q1:R1"/>
  </mergeCells>
  <conditionalFormatting sqref="E3:E2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G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G1048576 G3:G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N23 N2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ols UniP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Queme</dc:creator>
  <cp:lastModifiedBy>Bryan Queme</cp:lastModifiedBy>
  <cp:lastPrinted>2025-09-19T18:34:05Z</cp:lastPrinted>
  <dcterms:created xsi:type="dcterms:W3CDTF">2025-04-25T16:24:09Z</dcterms:created>
  <dcterms:modified xsi:type="dcterms:W3CDTF">2025-10-17T15:27:50Z</dcterms:modified>
</cp:coreProperties>
</file>